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36.xml.rels" ContentType="application/vnd.openxmlformats-package.relationships+xml"/>
  <Override PartName="/xl/charts/_rels/chart1.xml.rels" ContentType="application/vnd.openxmlformats-package.relationships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0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48.xml" ContentType="application/vnd.openxmlformats-officedocument.drawingml.chart+xml"/>
  <Override PartName="/xl/charts/chart11.xml" ContentType="application/vnd.openxmlformats-officedocument.drawingml.chart+xml"/>
  <Override PartName="/xl/charts/chart50.xml" ContentType="application/vnd.openxmlformats-officedocument.drawingml.chart+xml"/>
  <Override PartName="/xl/charts/chart39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38.xml" ContentType="application/vnd.openxmlformats-officedocument.drawingml.chart+xml"/>
  <Override PartName="/xl/charts/chart37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41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2"/>
  </bookViews>
  <sheets>
    <sheet name="Pour Fig. 1 (carte)" sheetId="1" state="visible" r:id="rId2"/>
    <sheet name="Pour Fig. 2 (réseau)" sheetId="2" state="visible" r:id="rId3"/>
    <sheet name="Table S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79">
  <si>
    <t xml:space="preserve">model</t>
  </si>
  <si>
    <t xml:space="preserve">Population</t>
  </si>
  <si>
    <t xml:space="preserve">Number of samples for cpDNA</t>
  </si>
  <si>
    <t xml:space="preserve">T</t>
  </si>
  <si>
    <t xml:space="preserve">N</t>
  </si>
  <si>
    <t xml:space="preserve">M</t>
  </si>
  <si>
    <t xml:space="preserve">S</t>
  </si>
  <si>
    <t xml:space="preserve">H</t>
  </si>
  <si>
    <t xml:space="preserve">C</t>
  </si>
  <si>
    <t xml:space="preserve">F</t>
  </si>
  <si>
    <t xml:space="preserve">G</t>
  </si>
  <si>
    <t xml:space="preserve">R</t>
  </si>
  <si>
    <t xml:space="preserve">V</t>
  </si>
  <si>
    <t xml:space="preserve">P</t>
  </si>
  <si>
    <t xml:space="preserve">O</t>
  </si>
  <si>
    <t xml:space="preserve">E</t>
  </si>
  <si>
    <t xml:space="preserve">Q</t>
  </si>
  <si>
    <t xml:space="preserve">D</t>
  </si>
  <si>
    <t xml:space="preserve">K</t>
  </si>
  <si>
    <t xml:space="preserve">L</t>
  </si>
  <si>
    <t xml:space="preserve">J</t>
  </si>
  <si>
    <t xml:space="preserve">U</t>
  </si>
  <si>
    <t xml:space="preserve">A</t>
  </si>
  <si>
    <t xml:space="preserve">W</t>
  </si>
  <si>
    <t xml:space="preserve">B</t>
  </si>
  <si>
    <t xml:space="preserve">I</t>
  </si>
  <si>
    <t xml:space="preserve">modèle</t>
  </si>
  <si>
    <t xml:space="preserve">Utah</t>
  </si>
  <si>
    <t xml:space="preserve">W North Ame</t>
  </si>
  <si>
    <t xml:space="preserve">Montana</t>
  </si>
  <si>
    <t xml:space="preserve">E North Ame</t>
  </si>
  <si>
    <t xml:space="preserve">Minnesota</t>
  </si>
  <si>
    <t xml:space="preserve">West Eur</t>
  </si>
  <si>
    <t xml:space="preserve">Missouri</t>
  </si>
  <si>
    <t xml:space="preserve">East Eur</t>
  </si>
  <si>
    <t xml:space="preserve">S. Car.</t>
  </si>
  <si>
    <t xml:space="preserve">Argentina</t>
  </si>
  <si>
    <t xml:space="preserve">Ontario</t>
  </si>
  <si>
    <t xml:space="preserve">Asia</t>
  </si>
  <si>
    <t xml:space="preserve">Quebec</t>
  </si>
  <si>
    <t xml:space="preserve">Austral</t>
  </si>
  <si>
    <t xml:space="preserve">Bronx</t>
  </si>
  <si>
    <t xml:space="preserve">D1</t>
  </si>
  <si>
    <t xml:space="preserve">IT9</t>
  </si>
  <si>
    <t xml:space="preserve">IT4</t>
  </si>
  <si>
    <t xml:space="preserve">IT1</t>
  </si>
  <si>
    <t xml:space="preserve">SLO1</t>
  </si>
  <si>
    <t xml:space="preserve">HU2</t>
  </si>
  <si>
    <t xml:space="preserve">HU6</t>
  </si>
  <si>
    <t xml:space="preserve">HU3</t>
  </si>
  <si>
    <t xml:space="preserve">SE3</t>
  </si>
  <si>
    <t xml:space="preserve">PO1</t>
  </si>
  <si>
    <t xml:space="preserve">PO2</t>
  </si>
  <si>
    <t xml:space="preserve">RO1</t>
  </si>
  <si>
    <t xml:space="preserve">UKR</t>
  </si>
  <si>
    <t xml:space="preserve">UKR1</t>
  </si>
  <si>
    <t xml:space="preserve">UKR2</t>
  </si>
  <si>
    <t xml:space="preserve">RU4</t>
  </si>
  <si>
    <t xml:space="preserve">RU5</t>
  </si>
  <si>
    <t xml:space="preserve">Wuhan</t>
  </si>
  <si>
    <t xml:space="preserve">Beijing</t>
  </si>
  <si>
    <t xml:space="preserve">Japan</t>
  </si>
  <si>
    <t xml:space="preserve">Korea</t>
  </si>
  <si>
    <t xml:space="preserve">Austral1</t>
  </si>
  <si>
    <t xml:space="preserve">Austral2</t>
  </si>
  <si>
    <t xml:space="preserve">total</t>
  </si>
  <si>
    <t xml:space="preserve">Haplotypes</t>
  </si>
  <si>
    <t xml:space="preserve">Number of samples (cpDNA)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[$-409]h:mm"/>
    <numFmt numFmtId="167" formatCode="[h]:mm:ss"/>
    <numFmt numFmtId="168" formatCode="0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sz val="6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008000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5197087622395"/>
          <c:y val="0.0543006081668115"/>
          <c:w val="0.81496359527994"/>
          <c:h val="0.88292788879235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5:$G$35</c:f>
              <c:numCache>
                <c:formatCode>General</c:formatCode>
                <c:ptCount val="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9:$G$9</c:f>
              <c:numCache>
                <c:formatCode>General</c:formatCode>
                <c:ptCount val="5"/>
                <c:pt idx="0">
                  <c:v>0.456</c:v>
                </c:pt>
                <c:pt idx="1">
                  <c:v>0.074</c:v>
                </c:pt>
                <c:pt idx="2">
                  <c:v>0.278</c:v>
                </c:pt>
                <c:pt idx="3">
                  <c:v>0.001</c:v>
                </c:pt>
                <c:pt idx="4">
                  <c:v>0.19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0:$G$10</c:f>
              <c:numCache>
                <c:formatCode>General</c:formatCode>
                <c:ptCount val="5"/>
                <c:pt idx="0">
                  <c:v>0.451</c:v>
                </c:pt>
                <c:pt idx="1">
                  <c:v>0.279</c:v>
                </c:pt>
                <c:pt idx="2">
                  <c:v>0.014</c:v>
                </c:pt>
                <c:pt idx="3">
                  <c:v>0.067</c:v>
                </c:pt>
                <c:pt idx="4">
                  <c:v>0.18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1:$G$11</c:f>
              <c:numCache>
                <c:formatCode>General</c:formatCode>
                <c:ptCount val="5"/>
                <c:pt idx="0">
                  <c:v>0.322</c:v>
                </c:pt>
                <c:pt idx="1">
                  <c:v>0.03</c:v>
                </c:pt>
                <c:pt idx="2">
                  <c:v>0.103</c:v>
                </c:pt>
                <c:pt idx="3">
                  <c:v>0.038</c:v>
                </c:pt>
                <c:pt idx="4">
                  <c:v>0.5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2:$G$12</c:f>
              <c:numCache>
                <c:formatCode>General</c:formatCode>
                <c:ptCount val="5"/>
                <c:pt idx="0">
                  <c:v>0.234</c:v>
                </c:pt>
                <c:pt idx="1">
                  <c:v>0.119</c:v>
                </c:pt>
                <c:pt idx="2">
                  <c:v>0.616</c:v>
                </c:pt>
                <c:pt idx="3">
                  <c:v>0.006</c:v>
                </c:pt>
                <c:pt idx="4">
                  <c:v>0.0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3:$G$13</c:f>
              <c:numCache>
                <c:formatCode>General</c:formatCode>
                <c:ptCount val="5"/>
                <c:pt idx="0">
                  <c:v>0.918</c:v>
                </c:pt>
                <c:pt idx="1">
                  <c:v>0</c:v>
                </c:pt>
                <c:pt idx="2">
                  <c:v>0.004</c:v>
                </c:pt>
                <c:pt idx="3">
                  <c:v>0.056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4:$G$14</c:f>
              <c:numCache>
                <c:formatCode>General</c:formatCode>
                <c:ptCount val="5"/>
                <c:pt idx="0">
                  <c:v>0.129</c:v>
                </c:pt>
                <c:pt idx="1">
                  <c:v>0.001</c:v>
                </c:pt>
                <c:pt idx="2">
                  <c:v>0.62</c:v>
                </c:pt>
                <c:pt idx="3">
                  <c:v>0.053</c:v>
                </c:pt>
                <c:pt idx="4">
                  <c:v>0.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5:$G$15</c:f>
              <c:numCache>
                <c:formatCode>General</c:formatCode>
                <c:ptCount val="5"/>
                <c:pt idx="0">
                  <c:v>0.502</c:v>
                </c:pt>
                <c:pt idx="1">
                  <c:v>0.22</c:v>
                </c:pt>
                <c:pt idx="2">
                  <c:v>0.148</c:v>
                </c:pt>
                <c:pt idx="3">
                  <c:v>0.084</c:v>
                </c:pt>
                <c:pt idx="4">
                  <c:v>0.04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6:$G$16</c:f>
              <c:numCache>
                <c:formatCode>General</c:formatCode>
                <c:ptCount val="5"/>
                <c:pt idx="0">
                  <c:v>0.362</c:v>
                </c:pt>
                <c:pt idx="1">
                  <c:v>0.253</c:v>
                </c:pt>
                <c:pt idx="2">
                  <c:v>0.351</c:v>
                </c:pt>
                <c:pt idx="3">
                  <c:v>0.016</c:v>
                </c:pt>
                <c:pt idx="4">
                  <c:v>0.0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7:$G$17</c:f>
              <c:numCache>
                <c:formatCode>General</c:formatCode>
                <c:ptCount val="5"/>
                <c:pt idx="0">
                  <c:v>0.539</c:v>
                </c:pt>
                <c:pt idx="1">
                  <c:v>0.135</c:v>
                </c:pt>
                <c:pt idx="2">
                  <c:v>0.303</c:v>
                </c:pt>
                <c:pt idx="3">
                  <c:v>0.002</c:v>
                </c:pt>
                <c:pt idx="4">
                  <c:v>0.02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8:$G$18</c:f>
              <c:numCache>
                <c:formatCode>General</c:formatCode>
                <c:ptCount val="5"/>
                <c:pt idx="0">
                  <c:v>0.566</c:v>
                </c:pt>
                <c:pt idx="1">
                  <c:v>0.05</c:v>
                </c:pt>
                <c:pt idx="2">
                  <c:v>0.275</c:v>
                </c:pt>
                <c:pt idx="3">
                  <c:v>0.085</c:v>
                </c:pt>
                <c:pt idx="4">
                  <c:v>0.02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7383177570093"/>
          <c:y val="0.15470297029703"/>
          <c:w val="0.632710280373832"/>
          <c:h val="0.7691831683168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:$G$1</c:f>
              <c:numCache>
                <c:formatCode>General</c:formatCode>
                <c:ptCount val="5"/>
                <c:pt idx="0">
                  <c:v>0.082</c:v>
                </c:pt>
                <c:pt idx="1">
                  <c:v>0.128</c:v>
                </c:pt>
                <c:pt idx="2">
                  <c:v>0.016</c:v>
                </c:pt>
                <c:pt idx="3">
                  <c:v>0.009</c:v>
                </c:pt>
                <c:pt idx="4">
                  <c:v>0.7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19:$G$19</c:f>
              <c:numCache>
                <c:formatCode>General</c:formatCode>
                <c:ptCount val="5"/>
                <c:pt idx="0">
                  <c:v>0.255</c:v>
                </c:pt>
                <c:pt idx="1">
                  <c:v>0.052</c:v>
                </c:pt>
                <c:pt idx="2">
                  <c:v>0.667</c:v>
                </c:pt>
                <c:pt idx="3">
                  <c:v>0.013</c:v>
                </c:pt>
                <c:pt idx="4">
                  <c:v>0.01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0:$G$20</c:f>
              <c:numCache>
                <c:formatCode>General</c:formatCode>
                <c:ptCount val="5"/>
                <c:pt idx="0">
                  <c:v>0.897</c:v>
                </c:pt>
                <c:pt idx="1">
                  <c:v>0.018</c:v>
                </c:pt>
                <c:pt idx="2">
                  <c:v>0.014</c:v>
                </c:pt>
                <c:pt idx="3">
                  <c:v>0.006</c:v>
                </c:pt>
                <c:pt idx="4">
                  <c:v>0.0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1:$G$21</c:f>
              <c:numCache>
                <c:formatCode>General</c:formatCode>
                <c:ptCount val="5"/>
                <c:pt idx="0">
                  <c:v>0.526</c:v>
                </c:pt>
                <c:pt idx="1">
                  <c:v>0.117</c:v>
                </c:pt>
                <c:pt idx="2">
                  <c:v>0.033</c:v>
                </c:pt>
                <c:pt idx="3">
                  <c:v>0.011</c:v>
                </c:pt>
                <c:pt idx="4">
                  <c:v>0.3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2:$G$22</c:f>
              <c:numCache>
                <c:formatCode>General</c:formatCode>
                <c:ptCount val="5"/>
                <c:pt idx="0">
                  <c:v>0.055</c:v>
                </c:pt>
                <c:pt idx="1">
                  <c:v>0.871</c:v>
                </c:pt>
                <c:pt idx="2">
                  <c:v>0.008</c:v>
                </c:pt>
                <c:pt idx="3">
                  <c:v>0.061</c:v>
                </c:pt>
                <c:pt idx="4">
                  <c:v>0.00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3:$G$23</c:f>
              <c:numCache>
                <c:formatCode>General</c:formatCode>
                <c:ptCount val="5"/>
                <c:pt idx="0">
                  <c:v>0.011</c:v>
                </c:pt>
                <c:pt idx="1">
                  <c:v>0.014</c:v>
                </c:pt>
                <c:pt idx="2">
                  <c:v>0.005</c:v>
                </c:pt>
                <c:pt idx="3">
                  <c:v>0.014</c:v>
                </c:pt>
                <c:pt idx="4">
                  <c:v>0.95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4:$G$24</c:f>
              <c:numCache>
                <c:formatCode>General</c:formatCode>
                <c:ptCount val="5"/>
                <c:pt idx="0">
                  <c:v>0.3</c:v>
                </c:pt>
                <c:pt idx="1">
                  <c:v>0.184</c:v>
                </c:pt>
                <c:pt idx="2">
                  <c:v>0.026</c:v>
                </c:pt>
                <c:pt idx="3">
                  <c:v>0.01</c:v>
                </c:pt>
                <c:pt idx="4">
                  <c:v>0.4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5:$G$25</c:f>
              <c:numCache>
                <c:formatCode>General</c:formatCode>
                <c:ptCount val="5"/>
                <c:pt idx="0">
                  <c:v>0.446</c:v>
                </c:pt>
                <c:pt idx="1">
                  <c:v>0.174</c:v>
                </c:pt>
                <c:pt idx="2">
                  <c:v>0</c:v>
                </c:pt>
                <c:pt idx="3">
                  <c:v>0.1</c:v>
                </c:pt>
                <c:pt idx="4">
                  <c:v>0.2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6:$G$26</c:f>
              <c:numCache>
                <c:formatCode>General</c:formatCode>
                <c:ptCount val="5"/>
                <c:pt idx="0">
                  <c:v>0.13</c:v>
                </c:pt>
                <c:pt idx="1">
                  <c:v>0.109</c:v>
                </c:pt>
                <c:pt idx="2">
                  <c:v>0.176</c:v>
                </c:pt>
                <c:pt idx="3">
                  <c:v>0.071</c:v>
                </c:pt>
                <c:pt idx="4">
                  <c:v>0.5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7:$G$27</c:f>
              <c:numCache>
                <c:formatCode>General</c:formatCode>
                <c:ptCount val="5"/>
                <c:pt idx="0">
                  <c:v>0.193</c:v>
                </c:pt>
                <c:pt idx="1">
                  <c:v>0.098</c:v>
                </c:pt>
                <c:pt idx="2">
                  <c:v>0.238</c:v>
                </c:pt>
                <c:pt idx="3">
                  <c:v>0.079</c:v>
                </c:pt>
                <c:pt idx="4">
                  <c:v>0.39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8:$G$28</c:f>
              <c:numCache>
                <c:formatCode>General</c:formatCode>
                <c:ptCount val="5"/>
                <c:pt idx="0">
                  <c:v>0.057</c:v>
                </c:pt>
                <c:pt idx="1">
                  <c:v>0.025</c:v>
                </c:pt>
                <c:pt idx="2">
                  <c:v>0.822</c:v>
                </c:pt>
                <c:pt idx="3">
                  <c:v>0.04</c:v>
                </c:pt>
                <c:pt idx="4">
                  <c:v>0.05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:$G$2</c:f>
              <c:numCache>
                <c:formatCode>General</c:formatCode>
                <c:ptCount val="5"/>
                <c:pt idx="0">
                  <c:v>0.295</c:v>
                </c:pt>
                <c:pt idx="1">
                  <c:v>0.201</c:v>
                </c:pt>
                <c:pt idx="2">
                  <c:v>0.025</c:v>
                </c:pt>
                <c:pt idx="3">
                  <c:v>0.118</c:v>
                </c:pt>
                <c:pt idx="4">
                  <c:v>0.3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29:$G$29</c:f>
              <c:numCache>
                <c:formatCode>General</c:formatCode>
                <c:ptCount val="5"/>
                <c:pt idx="0">
                  <c:v>0.505</c:v>
                </c:pt>
                <c:pt idx="1">
                  <c:v>0.013</c:v>
                </c:pt>
                <c:pt idx="2">
                  <c:v>0.158</c:v>
                </c:pt>
                <c:pt idx="3">
                  <c:v>0.191</c:v>
                </c:pt>
                <c:pt idx="4">
                  <c:v>0.13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0:$G$30</c:f>
              <c:numCache>
                <c:formatCode>General</c:formatCode>
                <c:ptCount val="5"/>
                <c:pt idx="0">
                  <c:v>0.01</c:v>
                </c:pt>
                <c:pt idx="1">
                  <c:v>0.944</c:v>
                </c:pt>
                <c:pt idx="2">
                  <c:v>0.008</c:v>
                </c:pt>
                <c:pt idx="3">
                  <c:v>0.013</c:v>
                </c:pt>
                <c:pt idx="4">
                  <c:v>0.02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1:$G$31</c:f>
              <c:numCache>
                <c:formatCode>General</c:formatCode>
                <c:ptCount val="5"/>
                <c:pt idx="0">
                  <c:v>0.352</c:v>
                </c:pt>
                <c:pt idx="1">
                  <c:v>0.155</c:v>
                </c:pt>
                <c:pt idx="2">
                  <c:v>0.206</c:v>
                </c:pt>
                <c:pt idx="3">
                  <c:v>0.218</c:v>
                </c:pt>
                <c:pt idx="4">
                  <c:v>0.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2:$G$32</c:f>
              <c:numCache>
                <c:formatCode>General</c:formatCode>
                <c:ptCount val="5"/>
                <c:pt idx="0">
                  <c:v>0.433</c:v>
                </c:pt>
                <c:pt idx="1">
                  <c:v>0.018</c:v>
                </c:pt>
                <c:pt idx="2">
                  <c:v>0.156</c:v>
                </c:pt>
                <c:pt idx="3">
                  <c:v>0.123</c:v>
                </c:pt>
                <c:pt idx="4">
                  <c:v>0.2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3:$G$33</c:f>
              <c:numCache>
                <c:formatCode>General</c:formatCode>
                <c:ptCount val="5"/>
                <c:pt idx="0">
                  <c:v>0.067</c:v>
                </c:pt>
                <c:pt idx="1">
                  <c:v>0.031</c:v>
                </c:pt>
                <c:pt idx="2">
                  <c:v>0.109</c:v>
                </c:pt>
                <c:pt idx="3">
                  <c:v>0.742</c:v>
                </c:pt>
                <c:pt idx="4">
                  <c:v>0.05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425473004153"/>
          <c:y val="0.152253349573691"/>
          <c:w val="0.63682510383018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4:$G$34</c:f>
              <c:numCache>
                <c:formatCode>General</c:formatCode>
                <c:ptCount val="5"/>
                <c:pt idx="0">
                  <c:v>0.006</c:v>
                </c:pt>
                <c:pt idx="1">
                  <c:v>0.033</c:v>
                </c:pt>
                <c:pt idx="2">
                  <c:v>0.008</c:v>
                </c:pt>
                <c:pt idx="3">
                  <c:v>0.935</c:v>
                </c:pt>
                <c:pt idx="4">
                  <c:v>0.0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70779379428292"/>
          <c:y val="0.103820598006645"/>
          <c:w val="0.715856340092841"/>
          <c:h val="0.77990033222591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Z$2:$BZ$8</c:f>
              <c:numCache>
                <c:formatCode>General</c:formatCode>
                <c:ptCount val="7"/>
                <c:pt idx="0">
                  <c:v>2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7479182437547"/>
          <c:y val="0.133049494411921"/>
          <c:w val="0.63663890991673"/>
          <c:h val="0.7456093666844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C$2:$BC$8</c:f>
              <c:numCache>
                <c:formatCode>General</c:formatCode>
                <c:ptCount val="7"/>
                <c:pt idx="0">
                  <c:v>4</c:v>
                </c:pt>
                <c:pt idx="1">
                  <c:v>20</c:v>
                </c:pt>
                <c:pt idx="2">
                  <c:v>24</c:v>
                </c:pt>
                <c:pt idx="3">
                  <c:v>36</c:v>
                </c:pt>
                <c:pt idx="4">
                  <c:v>0</c:v>
                </c:pt>
                <c:pt idx="5">
                  <c:v>13</c:v>
                </c:pt>
                <c:pt idx="6">
                  <c:v>3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D$2:$BD$8</c:f>
              <c:numCache>
                <c:formatCode>General</c:formatCode>
                <c:ptCount val="7"/>
                <c:pt idx="0">
                  <c:v>8</c:v>
                </c:pt>
                <c:pt idx="1">
                  <c:v>2</c:v>
                </c:pt>
                <c:pt idx="2">
                  <c:v>59</c:v>
                </c:pt>
                <c:pt idx="3">
                  <c:v>4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E$2:$BE$8</c:f>
              <c:numCache>
                <c:formatCode>General</c:formatCode>
                <c:ptCount val="7"/>
                <c:pt idx="0">
                  <c:v>12</c:v>
                </c:pt>
                <c:pt idx="1">
                  <c:v>34</c:v>
                </c:pt>
                <c:pt idx="2">
                  <c:v>15</c:v>
                </c:pt>
                <c:pt idx="3">
                  <c:v>17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3:$G$3</c:f>
              <c:numCache>
                <c:formatCode>General</c:formatCode>
                <c:ptCount val="5"/>
                <c:pt idx="0">
                  <c:v>0.347</c:v>
                </c:pt>
                <c:pt idx="1">
                  <c:v>0.148</c:v>
                </c:pt>
                <c:pt idx="2">
                  <c:v>0.054</c:v>
                </c:pt>
                <c:pt idx="3">
                  <c:v>0.012</c:v>
                </c:pt>
                <c:pt idx="4">
                  <c:v>0.43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F$2:$BF$8</c:f>
              <c:numCache>
                <c:formatCode>General</c:formatCode>
                <c:ptCount val="7"/>
                <c:pt idx="0">
                  <c:v>2</c:v>
                </c:pt>
                <c:pt idx="1">
                  <c:v>0</c:v>
                </c:pt>
                <c:pt idx="2">
                  <c:v>26</c:v>
                </c:pt>
                <c:pt idx="3">
                  <c:v>1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G$2:$BG$8</c:f>
              <c:numCache>
                <c:formatCode>General</c:formatCode>
                <c:ptCount val="7"/>
                <c:pt idx="0">
                  <c:v>3</c:v>
                </c:pt>
                <c:pt idx="1">
                  <c:v>0</c:v>
                </c:pt>
                <c:pt idx="2">
                  <c:v>6</c:v>
                </c:pt>
                <c:pt idx="3">
                  <c:v>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H$2:$BH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13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I$2:$BI$8</c:f>
              <c:numCache>
                <c:formatCode>General</c:formatCode>
                <c:ptCount val="7"/>
                <c:pt idx="0">
                  <c:v>6</c:v>
                </c:pt>
                <c:pt idx="1">
                  <c:v>0</c:v>
                </c:pt>
                <c:pt idx="2">
                  <c:v>1</c:v>
                </c:pt>
                <c:pt idx="3">
                  <c:v>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164742917104"/>
          <c:w val="0.6403147246159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J$2:$BJ$8</c:f>
              <c:numCache>
                <c:formatCode>General</c:formatCode>
                <c:ptCount val="7"/>
                <c:pt idx="0">
                  <c:v>8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K$2:$BK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L$2:$BL$8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5177969276883"/>
          <c:y val="0.131233595800525"/>
          <c:w val="0.6403147246159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M$2:$BM$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9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N$2:$BN$8</c:f>
              <c:numCache>
                <c:formatCode>General</c:formatCode>
                <c:ptCount val="7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O$2:$BO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4:$G$4</c:f>
              <c:numCache>
                <c:formatCode>General</c:formatCode>
                <c:ptCount val="5"/>
                <c:pt idx="0">
                  <c:v>0.162</c:v>
                </c:pt>
                <c:pt idx="1">
                  <c:v>0.183</c:v>
                </c:pt>
                <c:pt idx="2">
                  <c:v>0.436</c:v>
                </c:pt>
                <c:pt idx="3">
                  <c:v>0.077</c:v>
                </c:pt>
                <c:pt idx="4">
                  <c:v>0.14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P$2:$BP$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Q$2:$BQ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R$2:$BR$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S$2:$BS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T$2:$BT$8</c:f>
              <c:numCache>
                <c:formatCode>General</c:formatCode>
                <c:ptCount val="7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U$2:$BU$8</c:f>
              <c:numCache>
                <c:formatCode>General</c:formatCode>
                <c:ptCount val="7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233595800525"/>
          <c:w val="0.640790919077261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V$2:$BV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W$2:$BW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3727572317832"/>
          <c:y val="0.131164742917104"/>
          <c:w val="0.640790919077261"/>
          <c:h val="0.7471143756558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X$2:$BX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4011713030747"/>
          <c:y val="0.131233595800525"/>
          <c:w val="0.640922401171303"/>
          <c:h val="0.7469816272965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0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2 (réseau)'!$BY$2:$BY$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5:$G$5</c:f>
              <c:numCache>
                <c:formatCode>General</c:formatCode>
                <c:ptCount val="5"/>
                <c:pt idx="0">
                  <c:v>0.205</c:v>
                </c:pt>
                <c:pt idx="1">
                  <c:v>0.258</c:v>
                </c:pt>
                <c:pt idx="2">
                  <c:v>0.327</c:v>
                </c:pt>
                <c:pt idx="3">
                  <c:v>0.194</c:v>
                </c:pt>
                <c:pt idx="4">
                  <c:v>0.0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6:$G$6</c:f>
              <c:numCache>
                <c:formatCode>General</c:formatCode>
                <c:ptCount val="5"/>
                <c:pt idx="0">
                  <c:v>0.547</c:v>
                </c:pt>
                <c:pt idx="1">
                  <c:v>0.206</c:v>
                </c:pt>
                <c:pt idx="2">
                  <c:v>0.218</c:v>
                </c:pt>
                <c:pt idx="3">
                  <c:v>0.029</c:v>
                </c:pt>
                <c:pt idx="4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7:$G$7</c:f>
              <c:numCache>
                <c:formatCode>General</c:formatCode>
                <c:ptCount val="5"/>
                <c:pt idx="0">
                  <c:v>0.551</c:v>
                </c:pt>
                <c:pt idx="1">
                  <c:v>0.089</c:v>
                </c:pt>
                <c:pt idx="2">
                  <c:v>0.175</c:v>
                </c:pt>
                <c:pt idx="3">
                  <c:v>0.06</c:v>
                </c:pt>
                <c:pt idx="4">
                  <c:v>0.1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34778597785978"/>
          <c:y val="0.152253349573691"/>
          <c:w val="0.636531365313653"/>
          <c:h val="0.771010962241169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99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Pour Fig. 1 (carte)'!$C$8:$G$8</c:f>
              <c:numCache>
                <c:formatCode>General</c:formatCode>
                <c:ptCount val="5"/>
                <c:pt idx="0">
                  <c:v>0.85</c:v>
                </c:pt>
                <c:pt idx="1">
                  <c:v>0.027</c:v>
                </c:pt>
                <c:pt idx="2">
                  <c:v>0.076</c:v>
                </c:pt>
                <c:pt idx="3">
                  <c:v>0.032</c:v>
                </c:pt>
                <c:pt idx="4">
                  <c:v>0.0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<Relationship Id="rId3" Type="http://schemas.openxmlformats.org/officeDocument/2006/relationships/chart" Target="../charts/chart38.xml"/><Relationship Id="rId4" Type="http://schemas.openxmlformats.org/officeDocument/2006/relationships/chart" Target="../charts/chart39.xml"/><Relationship Id="rId5" Type="http://schemas.openxmlformats.org/officeDocument/2006/relationships/chart" Target="../charts/chart40.xml"/><Relationship Id="rId6" Type="http://schemas.openxmlformats.org/officeDocument/2006/relationships/chart" Target="../charts/chart41.xml"/><Relationship Id="rId7" Type="http://schemas.openxmlformats.org/officeDocument/2006/relationships/chart" Target="../charts/chart42.xml"/><Relationship Id="rId8" Type="http://schemas.openxmlformats.org/officeDocument/2006/relationships/chart" Target="../charts/chart43.xml"/><Relationship Id="rId9" Type="http://schemas.openxmlformats.org/officeDocument/2006/relationships/chart" Target="../charts/chart44.xml"/><Relationship Id="rId10" Type="http://schemas.openxmlformats.org/officeDocument/2006/relationships/chart" Target="../charts/chart45.xml"/><Relationship Id="rId11" Type="http://schemas.openxmlformats.org/officeDocument/2006/relationships/chart" Target="../charts/chart46.xml"/><Relationship Id="rId12" Type="http://schemas.openxmlformats.org/officeDocument/2006/relationships/chart" Target="../charts/chart47.xml"/><Relationship Id="rId13" Type="http://schemas.openxmlformats.org/officeDocument/2006/relationships/chart" Target="../charts/chart48.xml"/><Relationship Id="rId14" Type="http://schemas.openxmlformats.org/officeDocument/2006/relationships/chart" Target="../charts/chart49.xml"/><Relationship Id="rId15" Type="http://schemas.openxmlformats.org/officeDocument/2006/relationships/chart" Target="../charts/chart50.xml"/><Relationship Id="rId16" Type="http://schemas.openxmlformats.org/officeDocument/2006/relationships/chart" Target="../charts/chart51.xml"/><Relationship Id="rId17" Type="http://schemas.openxmlformats.org/officeDocument/2006/relationships/chart" Target="../charts/chart52.xml"/><Relationship Id="rId18" Type="http://schemas.openxmlformats.org/officeDocument/2006/relationships/chart" Target="../charts/chart53.xml"/><Relationship Id="rId19" Type="http://schemas.openxmlformats.org/officeDocument/2006/relationships/chart" Target="../charts/chart54.xml"/><Relationship Id="rId20" Type="http://schemas.openxmlformats.org/officeDocument/2006/relationships/chart" Target="../charts/chart55.xml"/><Relationship Id="rId21" Type="http://schemas.openxmlformats.org/officeDocument/2006/relationships/chart" Target="../charts/chart56.xml"/><Relationship Id="rId22" Type="http://schemas.openxmlformats.org/officeDocument/2006/relationships/chart" Target="../charts/chart57.xml"/><Relationship Id="rId23" Type="http://schemas.openxmlformats.org/officeDocument/2006/relationships/chart" Target="../charts/chart58.xml"/><Relationship Id="rId24" Type="http://schemas.openxmlformats.org/officeDocument/2006/relationships/chart" Target="../charts/chart5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52680</xdr:colOff>
      <xdr:row>36</xdr:row>
      <xdr:rowOff>104760</xdr:rowOff>
    </xdr:from>
    <xdr:to>
      <xdr:col>4</xdr:col>
      <xdr:colOff>352800</xdr:colOff>
      <xdr:row>46</xdr:row>
      <xdr:rowOff>142920</xdr:rowOff>
    </xdr:to>
    <xdr:graphicFrame>
      <xdr:nvGraphicFramePr>
        <xdr:cNvPr id="0" name="Chart 1"/>
        <xdr:cNvGraphicFramePr/>
      </xdr:nvGraphicFramePr>
      <xdr:xfrm>
        <a:off x="652680" y="5934240"/>
        <a:ext cx="2867400" cy="165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0</xdr:row>
      <xdr:rowOff>0</xdr:rowOff>
    </xdr:from>
    <xdr:to>
      <xdr:col>9</xdr:col>
      <xdr:colOff>770040</xdr:colOff>
      <xdr:row>3</xdr:row>
      <xdr:rowOff>95760</xdr:rowOff>
    </xdr:to>
    <xdr:graphicFrame>
      <xdr:nvGraphicFramePr>
        <xdr:cNvPr id="2" name="Chart 2"/>
        <xdr:cNvGraphicFramePr/>
      </xdr:nvGraphicFramePr>
      <xdr:xfrm>
        <a:off x="7139160" y="0"/>
        <a:ext cx="770040" cy="5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4</xdr:row>
      <xdr:rowOff>0</xdr:rowOff>
    </xdr:from>
    <xdr:to>
      <xdr:col>10</xdr:col>
      <xdr:colOff>720</xdr:colOff>
      <xdr:row>7</xdr:row>
      <xdr:rowOff>104760</xdr:rowOff>
    </xdr:to>
    <xdr:graphicFrame>
      <xdr:nvGraphicFramePr>
        <xdr:cNvPr id="3" name="Chart 3"/>
        <xdr:cNvGraphicFramePr/>
      </xdr:nvGraphicFramePr>
      <xdr:xfrm>
        <a:off x="7139160" y="6476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8</xdr:row>
      <xdr:rowOff>0</xdr:rowOff>
    </xdr:from>
    <xdr:to>
      <xdr:col>10</xdr:col>
      <xdr:colOff>720</xdr:colOff>
      <xdr:row>11</xdr:row>
      <xdr:rowOff>104760</xdr:rowOff>
    </xdr:to>
    <xdr:graphicFrame>
      <xdr:nvGraphicFramePr>
        <xdr:cNvPr id="4" name="Chart 4"/>
        <xdr:cNvGraphicFramePr/>
      </xdr:nvGraphicFramePr>
      <xdr:xfrm>
        <a:off x="7139160" y="1295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0</xdr:colOff>
      <xdr:row>12</xdr:row>
      <xdr:rowOff>0</xdr:rowOff>
    </xdr:from>
    <xdr:to>
      <xdr:col>10</xdr:col>
      <xdr:colOff>720</xdr:colOff>
      <xdr:row>15</xdr:row>
      <xdr:rowOff>105120</xdr:rowOff>
    </xdr:to>
    <xdr:graphicFrame>
      <xdr:nvGraphicFramePr>
        <xdr:cNvPr id="5" name="Chart 5"/>
        <xdr:cNvGraphicFramePr/>
      </xdr:nvGraphicFramePr>
      <xdr:xfrm>
        <a:off x="7139160" y="19432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0</xdr:colOff>
      <xdr:row>16</xdr:row>
      <xdr:rowOff>0</xdr:rowOff>
    </xdr:from>
    <xdr:to>
      <xdr:col>10</xdr:col>
      <xdr:colOff>720</xdr:colOff>
      <xdr:row>19</xdr:row>
      <xdr:rowOff>105120</xdr:rowOff>
    </xdr:to>
    <xdr:graphicFrame>
      <xdr:nvGraphicFramePr>
        <xdr:cNvPr id="6" name="Chart 6"/>
        <xdr:cNvGraphicFramePr/>
      </xdr:nvGraphicFramePr>
      <xdr:xfrm>
        <a:off x="7139160" y="25909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0</xdr:colOff>
      <xdr:row>20</xdr:row>
      <xdr:rowOff>0</xdr:rowOff>
    </xdr:from>
    <xdr:to>
      <xdr:col>10</xdr:col>
      <xdr:colOff>720</xdr:colOff>
      <xdr:row>23</xdr:row>
      <xdr:rowOff>105120</xdr:rowOff>
    </xdr:to>
    <xdr:graphicFrame>
      <xdr:nvGraphicFramePr>
        <xdr:cNvPr id="7" name="Chart 7"/>
        <xdr:cNvGraphicFramePr/>
      </xdr:nvGraphicFramePr>
      <xdr:xfrm>
        <a:off x="7139160" y="32385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0</xdr:colOff>
      <xdr:row>24</xdr:row>
      <xdr:rowOff>0</xdr:rowOff>
    </xdr:from>
    <xdr:to>
      <xdr:col>10</xdr:col>
      <xdr:colOff>720</xdr:colOff>
      <xdr:row>27</xdr:row>
      <xdr:rowOff>105120</xdr:rowOff>
    </xdr:to>
    <xdr:graphicFrame>
      <xdr:nvGraphicFramePr>
        <xdr:cNvPr id="8" name="Chart 8"/>
        <xdr:cNvGraphicFramePr/>
      </xdr:nvGraphicFramePr>
      <xdr:xfrm>
        <a:off x="7139160" y="38862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0</xdr:colOff>
      <xdr:row>28</xdr:row>
      <xdr:rowOff>0</xdr:rowOff>
    </xdr:from>
    <xdr:to>
      <xdr:col>10</xdr:col>
      <xdr:colOff>720</xdr:colOff>
      <xdr:row>31</xdr:row>
      <xdr:rowOff>104760</xdr:rowOff>
    </xdr:to>
    <xdr:graphicFrame>
      <xdr:nvGraphicFramePr>
        <xdr:cNvPr id="9" name="Chart 9"/>
        <xdr:cNvGraphicFramePr/>
      </xdr:nvGraphicFramePr>
      <xdr:xfrm>
        <a:off x="7139160" y="45338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0</xdr:colOff>
      <xdr:row>32</xdr:row>
      <xdr:rowOff>0</xdr:rowOff>
    </xdr:from>
    <xdr:to>
      <xdr:col>10</xdr:col>
      <xdr:colOff>720</xdr:colOff>
      <xdr:row>35</xdr:row>
      <xdr:rowOff>104760</xdr:rowOff>
    </xdr:to>
    <xdr:graphicFrame>
      <xdr:nvGraphicFramePr>
        <xdr:cNvPr id="10" name="Chart 10"/>
        <xdr:cNvGraphicFramePr/>
      </xdr:nvGraphicFramePr>
      <xdr:xfrm>
        <a:off x="7139160" y="5181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0</xdr:colOff>
      <xdr:row>36</xdr:row>
      <xdr:rowOff>0</xdr:rowOff>
    </xdr:from>
    <xdr:to>
      <xdr:col>10</xdr:col>
      <xdr:colOff>720</xdr:colOff>
      <xdr:row>39</xdr:row>
      <xdr:rowOff>105120</xdr:rowOff>
    </xdr:to>
    <xdr:graphicFrame>
      <xdr:nvGraphicFramePr>
        <xdr:cNvPr id="11" name="Chart 11"/>
        <xdr:cNvGraphicFramePr/>
      </xdr:nvGraphicFramePr>
      <xdr:xfrm>
        <a:off x="7139160" y="582948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0</xdr:colOff>
      <xdr:row>40</xdr:row>
      <xdr:rowOff>0</xdr:rowOff>
    </xdr:from>
    <xdr:to>
      <xdr:col>10</xdr:col>
      <xdr:colOff>720</xdr:colOff>
      <xdr:row>43</xdr:row>
      <xdr:rowOff>105120</xdr:rowOff>
    </xdr:to>
    <xdr:graphicFrame>
      <xdr:nvGraphicFramePr>
        <xdr:cNvPr id="12" name="Chart 12"/>
        <xdr:cNvGraphicFramePr/>
      </xdr:nvGraphicFramePr>
      <xdr:xfrm>
        <a:off x="7139160" y="647712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</xdr:col>
      <xdr:colOff>0</xdr:colOff>
      <xdr:row>44</xdr:row>
      <xdr:rowOff>0</xdr:rowOff>
    </xdr:from>
    <xdr:to>
      <xdr:col>10</xdr:col>
      <xdr:colOff>720</xdr:colOff>
      <xdr:row>47</xdr:row>
      <xdr:rowOff>105120</xdr:rowOff>
    </xdr:to>
    <xdr:graphicFrame>
      <xdr:nvGraphicFramePr>
        <xdr:cNvPr id="13" name="Chart 13"/>
        <xdr:cNvGraphicFramePr/>
      </xdr:nvGraphicFramePr>
      <xdr:xfrm>
        <a:off x="7139160" y="712476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0</xdr:colOff>
      <xdr:row>48</xdr:row>
      <xdr:rowOff>0</xdr:rowOff>
    </xdr:from>
    <xdr:to>
      <xdr:col>10</xdr:col>
      <xdr:colOff>720</xdr:colOff>
      <xdr:row>51</xdr:row>
      <xdr:rowOff>105120</xdr:rowOff>
    </xdr:to>
    <xdr:graphicFrame>
      <xdr:nvGraphicFramePr>
        <xdr:cNvPr id="14" name="Chart 14"/>
        <xdr:cNvGraphicFramePr/>
      </xdr:nvGraphicFramePr>
      <xdr:xfrm>
        <a:off x="7139160" y="777240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</xdr:col>
      <xdr:colOff>0</xdr:colOff>
      <xdr:row>52</xdr:row>
      <xdr:rowOff>0</xdr:rowOff>
    </xdr:from>
    <xdr:to>
      <xdr:col>10</xdr:col>
      <xdr:colOff>720</xdr:colOff>
      <xdr:row>55</xdr:row>
      <xdr:rowOff>104760</xdr:rowOff>
    </xdr:to>
    <xdr:graphicFrame>
      <xdr:nvGraphicFramePr>
        <xdr:cNvPr id="15" name="Chart 15"/>
        <xdr:cNvGraphicFramePr/>
      </xdr:nvGraphicFramePr>
      <xdr:xfrm>
        <a:off x="7139160" y="8420040"/>
        <a:ext cx="78012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1</xdr:col>
      <xdr:colOff>0</xdr:colOff>
      <xdr:row>0</xdr:row>
      <xdr:rowOff>0</xdr:rowOff>
    </xdr:from>
    <xdr:to>
      <xdr:col>12</xdr:col>
      <xdr:colOff>720</xdr:colOff>
      <xdr:row>3</xdr:row>
      <xdr:rowOff>105120</xdr:rowOff>
    </xdr:to>
    <xdr:graphicFrame>
      <xdr:nvGraphicFramePr>
        <xdr:cNvPr id="16" name="Chart 16"/>
        <xdr:cNvGraphicFramePr/>
      </xdr:nvGraphicFramePr>
      <xdr:xfrm>
        <a:off x="869760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1</xdr:col>
      <xdr:colOff>0</xdr:colOff>
      <xdr:row>4</xdr:row>
      <xdr:rowOff>0</xdr:rowOff>
    </xdr:from>
    <xdr:to>
      <xdr:col>12</xdr:col>
      <xdr:colOff>720</xdr:colOff>
      <xdr:row>7</xdr:row>
      <xdr:rowOff>104760</xdr:rowOff>
    </xdr:to>
    <xdr:graphicFrame>
      <xdr:nvGraphicFramePr>
        <xdr:cNvPr id="17" name="Chart 17"/>
        <xdr:cNvGraphicFramePr/>
      </xdr:nvGraphicFramePr>
      <xdr:xfrm>
        <a:off x="869760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0</xdr:colOff>
      <xdr:row>8</xdr:row>
      <xdr:rowOff>0</xdr:rowOff>
    </xdr:from>
    <xdr:to>
      <xdr:col>12</xdr:col>
      <xdr:colOff>720</xdr:colOff>
      <xdr:row>11</xdr:row>
      <xdr:rowOff>104760</xdr:rowOff>
    </xdr:to>
    <xdr:graphicFrame>
      <xdr:nvGraphicFramePr>
        <xdr:cNvPr id="18" name="Chart 18"/>
        <xdr:cNvGraphicFramePr/>
      </xdr:nvGraphicFramePr>
      <xdr:xfrm>
        <a:off x="869760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1</xdr:col>
      <xdr:colOff>0</xdr:colOff>
      <xdr:row>12</xdr:row>
      <xdr:rowOff>0</xdr:rowOff>
    </xdr:from>
    <xdr:to>
      <xdr:col>12</xdr:col>
      <xdr:colOff>720</xdr:colOff>
      <xdr:row>15</xdr:row>
      <xdr:rowOff>105120</xdr:rowOff>
    </xdr:to>
    <xdr:graphicFrame>
      <xdr:nvGraphicFramePr>
        <xdr:cNvPr id="19" name="Chart 19"/>
        <xdr:cNvGraphicFramePr/>
      </xdr:nvGraphicFramePr>
      <xdr:xfrm>
        <a:off x="8697600" y="1943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1</xdr:col>
      <xdr:colOff>0</xdr:colOff>
      <xdr:row>17</xdr:row>
      <xdr:rowOff>0</xdr:rowOff>
    </xdr:from>
    <xdr:to>
      <xdr:col>12</xdr:col>
      <xdr:colOff>720</xdr:colOff>
      <xdr:row>20</xdr:row>
      <xdr:rowOff>104760</xdr:rowOff>
    </xdr:to>
    <xdr:graphicFrame>
      <xdr:nvGraphicFramePr>
        <xdr:cNvPr id="20" name="Chart 20"/>
        <xdr:cNvGraphicFramePr/>
      </xdr:nvGraphicFramePr>
      <xdr:xfrm>
        <a:off x="869760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1</xdr:col>
      <xdr:colOff>0</xdr:colOff>
      <xdr:row>21</xdr:row>
      <xdr:rowOff>0</xdr:rowOff>
    </xdr:from>
    <xdr:to>
      <xdr:col>12</xdr:col>
      <xdr:colOff>720</xdr:colOff>
      <xdr:row>24</xdr:row>
      <xdr:rowOff>105120</xdr:rowOff>
    </xdr:to>
    <xdr:graphicFrame>
      <xdr:nvGraphicFramePr>
        <xdr:cNvPr id="21" name="Chart 21"/>
        <xdr:cNvGraphicFramePr/>
      </xdr:nvGraphicFramePr>
      <xdr:xfrm>
        <a:off x="8697600" y="3400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2</xdr:col>
      <xdr:colOff>720</xdr:colOff>
      <xdr:row>28</xdr:row>
      <xdr:rowOff>105120</xdr:rowOff>
    </xdr:to>
    <xdr:graphicFrame>
      <xdr:nvGraphicFramePr>
        <xdr:cNvPr id="22" name="Chart 22"/>
        <xdr:cNvGraphicFramePr/>
      </xdr:nvGraphicFramePr>
      <xdr:xfrm>
        <a:off x="8697600" y="4048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</xdr:col>
      <xdr:colOff>0</xdr:colOff>
      <xdr:row>29</xdr:row>
      <xdr:rowOff>0</xdr:rowOff>
    </xdr:from>
    <xdr:to>
      <xdr:col>12</xdr:col>
      <xdr:colOff>720</xdr:colOff>
      <xdr:row>32</xdr:row>
      <xdr:rowOff>105120</xdr:rowOff>
    </xdr:to>
    <xdr:graphicFrame>
      <xdr:nvGraphicFramePr>
        <xdr:cNvPr id="23" name="Chart 23"/>
        <xdr:cNvGraphicFramePr/>
      </xdr:nvGraphicFramePr>
      <xdr:xfrm>
        <a:off x="8697600" y="46958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1</xdr:col>
      <xdr:colOff>0</xdr:colOff>
      <xdr:row>33</xdr:row>
      <xdr:rowOff>0</xdr:rowOff>
    </xdr:from>
    <xdr:to>
      <xdr:col>12</xdr:col>
      <xdr:colOff>720</xdr:colOff>
      <xdr:row>36</xdr:row>
      <xdr:rowOff>104760</xdr:rowOff>
    </xdr:to>
    <xdr:graphicFrame>
      <xdr:nvGraphicFramePr>
        <xdr:cNvPr id="24" name="Chart 24"/>
        <xdr:cNvGraphicFramePr/>
      </xdr:nvGraphicFramePr>
      <xdr:xfrm>
        <a:off x="8697600" y="53434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1</xdr:col>
      <xdr:colOff>0</xdr:colOff>
      <xdr:row>37</xdr:row>
      <xdr:rowOff>0</xdr:rowOff>
    </xdr:from>
    <xdr:to>
      <xdr:col>12</xdr:col>
      <xdr:colOff>720</xdr:colOff>
      <xdr:row>40</xdr:row>
      <xdr:rowOff>104760</xdr:rowOff>
    </xdr:to>
    <xdr:graphicFrame>
      <xdr:nvGraphicFramePr>
        <xdr:cNvPr id="25" name="Chart 25"/>
        <xdr:cNvGraphicFramePr/>
      </xdr:nvGraphicFramePr>
      <xdr:xfrm>
        <a:off x="8697600" y="59911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1</xdr:col>
      <xdr:colOff>0</xdr:colOff>
      <xdr:row>41</xdr:row>
      <xdr:rowOff>0</xdr:rowOff>
    </xdr:from>
    <xdr:to>
      <xdr:col>12</xdr:col>
      <xdr:colOff>720</xdr:colOff>
      <xdr:row>44</xdr:row>
      <xdr:rowOff>104760</xdr:rowOff>
    </xdr:to>
    <xdr:graphicFrame>
      <xdr:nvGraphicFramePr>
        <xdr:cNvPr id="26" name="Chart 26"/>
        <xdr:cNvGraphicFramePr/>
      </xdr:nvGraphicFramePr>
      <xdr:xfrm>
        <a:off x="8697600" y="6638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1</xdr:col>
      <xdr:colOff>0</xdr:colOff>
      <xdr:row>45</xdr:row>
      <xdr:rowOff>0</xdr:rowOff>
    </xdr:from>
    <xdr:to>
      <xdr:col>12</xdr:col>
      <xdr:colOff>720</xdr:colOff>
      <xdr:row>48</xdr:row>
      <xdr:rowOff>105120</xdr:rowOff>
    </xdr:to>
    <xdr:graphicFrame>
      <xdr:nvGraphicFramePr>
        <xdr:cNvPr id="27" name="Chart 27"/>
        <xdr:cNvGraphicFramePr/>
      </xdr:nvGraphicFramePr>
      <xdr:xfrm>
        <a:off x="8697600" y="72867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</xdr:col>
      <xdr:colOff>0</xdr:colOff>
      <xdr:row>49</xdr:row>
      <xdr:rowOff>0</xdr:rowOff>
    </xdr:from>
    <xdr:to>
      <xdr:col>12</xdr:col>
      <xdr:colOff>720</xdr:colOff>
      <xdr:row>52</xdr:row>
      <xdr:rowOff>105120</xdr:rowOff>
    </xdr:to>
    <xdr:graphicFrame>
      <xdr:nvGraphicFramePr>
        <xdr:cNvPr id="28" name="Chart 28"/>
        <xdr:cNvGraphicFramePr/>
      </xdr:nvGraphicFramePr>
      <xdr:xfrm>
        <a:off x="8697600" y="79344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1</xdr:col>
      <xdr:colOff>0</xdr:colOff>
      <xdr:row>53</xdr:row>
      <xdr:rowOff>0</xdr:rowOff>
    </xdr:from>
    <xdr:to>
      <xdr:col>12</xdr:col>
      <xdr:colOff>720</xdr:colOff>
      <xdr:row>56</xdr:row>
      <xdr:rowOff>105120</xdr:rowOff>
    </xdr:to>
    <xdr:graphicFrame>
      <xdr:nvGraphicFramePr>
        <xdr:cNvPr id="29" name="Chart 29"/>
        <xdr:cNvGraphicFramePr/>
      </xdr:nvGraphicFramePr>
      <xdr:xfrm>
        <a:off x="8697600" y="85820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720</xdr:colOff>
      <xdr:row>3</xdr:row>
      <xdr:rowOff>105120</xdr:rowOff>
    </xdr:to>
    <xdr:graphicFrame>
      <xdr:nvGraphicFramePr>
        <xdr:cNvPr id="30" name="Chart 30"/>
        <xdr:cNvGraphicFramePr/>
      </xdr:nvGraphicFramePr>
      <xdr:xfrm>
        <a:off x="10256040" y="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3</xdr:col>
      <xdr:colOff>0</xdr:colOff>
      <xdr:row>4</xdr:row>
      <xdr:rowOff>0</xdr:rowOff>
    </xdr:from>
    <xdr:to>
      <xdr:col>14</xdr:col>
      <xdr:colOff>720</xdr:colOff>
      <xdr:row>7</xdr:row>
      <xdr:rowOff>104760</xdr:rowOff>
    </xdr:to>
    <xdr:graphicFrame>
      <xdr:nvGraphicFramePr>
        <xdr:cNvPr id="31" name="Chart 31"/>
        <xdr:cNvGraphicFramePr/>
      </xdr:nvGraphicFramePr>
      <xdr:xfrm>
        <a:off x="10256040" y="64764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13</xdr:col>
      <xdr:colOff>0</xdr:colOff>
      <xdr:row>8</xdr:row>
      <xdr:rowOff>0</xdr:rowOff>
    </xdr:from>
    <xdr:to>
      <xdr:col>14</xdr:col>
      <xdr:colOff>720</xdr:colOff>
      <xdr:row>11</xdr:row>
      <xdr:rowOff>104760</xdr:rowOff>
    </xdr:to>
    <xdr:graphicFrame>
      <xdr:nvGraphicFramePr>
        <xdr:cNvPr id="32" name="Chart 32"/>
        <xdr:cNvGraphicFramePr/>
      </xdr:nvGraphicFramePr>
      <xdr:xfrm>
        <a:off x="10256040" y="129528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3</xdr:col>
      <xdr:colOff>0</xdr:colOff>
      <xdr:row>13</xdr:row>
      <xdr:rowOff>0</xdr:rowOff>
    </xdr:from>
    <xdr:to>
      <xdr:col>14</xdr:col>
      <xdr:colOff>720</xdr:colOff>
      <xdr:row>16</xdr:row>
      <xdr:rowOff>104760</xdr:rowOff>
    </xdr:to>
    <xdr:graphicFrame>
      <xdr:nvGraphicFramePr>
        <xdr:cNvPr id="33" name="Chart 33"/>
        <xdr:cNvGraphicFramePr/>
      </xdr:nvGraphicFramePr>
      <xdr:xfrm>
        <a:off x="10256040" y="210492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3</xdr:col>
      <xdr:colOff>0</xdr:colOff>
      <xdr:row>17</xdr:row>
      <xdr:rowOff>0</xdr:rowOff>
    </xdr:from>
    <xdr:to>
      <xdr:col>14</xdr:col>
      <xdr:colOff>720</xdr:colOff>
      <xdr:row>20</xdr:row>
      <xdr:rowOff>104760</xdr:rowOff>
    </xdr:to>
    <xdr:graphicFrame>
      <xdr:nvGraphicFramePr>
        <xdr:cNvPr id="34" name="Chart 34"/>
        <xdr:cNvGraphicFramePr/>
      </xdr:nvGraphicFramePr>
      <xdr:xfrm>
        <a:off x="10256040" y="275256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13</xdr:col>
      <xdr:colOff>0</xdr:colOff>
      <xdr:row>22</xdr:row>
      <xdr:rowOff>0</xdr:rowOff>
    </xdr:from>
    <xdr:to>
      <xdr:col>14</xdr:col>
      <xdr:colOff>720</xdr:colOff>
      <xdr:row>25</xdr:row>
      <xdr:rowOff>104760</xdr:rowOff>
    </xdr:to>
    <xdr:graphicFrame>
      <xdr:nvGraphicFramePr>
        <xdr:cNvPr id="35" name="Chart 35"/>
        <xdr:cNvGraphicFramePr/>
      </xdr:nvGraphicFramePr>
      <xdr:xfrm>
        <a:off x="10256040" y="3562200"/>
        <a:ext cx="779760" cy="5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254456439869445</cdr:x>
      <cdr:y>0.163987836663771</cdr:y>
    </cdr:to>
    <cdr:sp>
      <cdr:nvSpPr>
        <cdr:cNvPr id="1" name="Text 1"/>
        <cdr:cNvSpPr/>
      </cdr:nvSpPr>
      <cdr:spPr>
        <a:xfrm>
          <a:off x="0" y="0"/>
          <a:ext cx="729720" cy="271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200" spc="-1" strike="noStrike">
              <a:latin typeface="Arial"/>
            </a:rPr>
            <a:t>model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9</xdr:col>
      <xdr:colOff>190440</xdr:colOff>
      <xdr:row>0</xdr:row>
      <xdr:rowOff>361800</xdr:rowOff>
    </xdr:from>
    <xdr:to>
      <xdr:col>81</xdr:col>
      <xdr:colOff>643680</xdr:colOff>
      <xdr:row>5</xdr:row>
      <xdr:rowOff>75960</xdr:rowOff>
    </xdr:to>
    <xdr:graphicFrame>
      <xdr:nvGraphicFramePr>
        <xdr:cNvPr id="36" name="Chart 5"/>
        <xdr:cNvGraphicFramePr/>
      </xdr:nvGraphicFramePr>
      <xdr:xfrm>
        <a:off x="22410360" y="361800"/>
        <a:ext cx="1473120" cy="8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3</xdr:col>
      <xdr:colOff>9720</xdr:colOff>
      <xdr:row>9</xdr:row>
      <xdr:rowOff>0</xdr:rowOff>
    </xdr:from>
    <xdr:to>
      <xdr:col>54</xdr:col>
      <xdr:colOff>181440</xdr:colOff>
      <xdr:row>13</xdr:row>
      <xdr:rowOff>28440</xdr:rowOff>
    </xdr:to>
    <xdr:graphicFrame>
      <xdr:nvGraphicFramePr>
        <xdr:cNvPr id="38" name="Chart 7"/>
        <xdr:cNvGraphicFramePr/>
      </xdr:nvGraphicFramePr>
      <xdr:xfrm>
        <a:off x="15302520" y="1800360"/>
        <a:ext cx="950760" cy="6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3</xdr:col>
      <xdr:colOff>0</xdr:colOff>
      <xdr:row>13</xdr:row>
      <xdr:rowOff>0</xdr:rowOff>
    </xdr:from>
    <xdr:to>
      <xdr:col>54</xdr:col>
      <xdr:colOff>181440</xdr:colOff>
      <xdr:row>17</xdr:row>
      <xdr:rowOff>37800</xdr:rowOff>
    </xdr:to>
    <xdr:graphicFrame>
      <xdr:nvGraphicFramePr>
        <xdr:cNvPr id="39" name="Chart 8"/>
        <xdr:cNvGraphicFramePr/>
      </xdr:nvGraphicFramePr>
      <xdr:xfrm>
        <a:off x="15292800" y="244800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3</xdr:col>
      <xdr:colOff>0</xdr:colOff>
      <xdr:row>17</xdr:row>
      <xdr:rowOff>0</xdr:rowOff>
    </xdr:from>
    <xdr:to>
      <xdr:col>54</xdr:col>
      <xdr:colOff>181440</xdr:colOff>
      <xdr:row>21</xdr:row>
      <xdr:rowOff>38160</xdr:rowOff>
    </xdr:to>
    <xdr:graphicFrame>
      <xdr:nvGraphicFramePr>
        <xdr:cNvPr id="40" name="Chart 9"/>
        <xdr:cNvGraphicFramePr/>
      </xdr:nvGraphicFramePr>
      <xdr:xfrm>
        <a:off x="15292800" y="30956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3</xdr:col>
      <xdr:colOff>0</xdr:colOff>
      <xdr:row>22</xdr:row>
      <xdr:rowOff>0</xdr:rowOff>
    </xdr:from>
    <xdr:to>
      <xdr:col>54</xdr:col>
      <xdr:colOff>181440</xdr:colOff>
      <xdr:row>26</xdr:row>
      <xdr:rowOff>38160</xdr:rowOff>
    </xdr:to>
    <xdr:graphicFrame>
      <xdr:nvGraphicFramePr>
        <xdr:cNvPr id="41" name="Chart 10"/>
        <xdr:cNvGraphicFramePr/>
      </xdr:nvGraphicFramePr>
      <xdr:xfrm>
        <a:off x="15292800" y="390528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3</xdr:col>
      <xdr:colOff>0</xdr:colOff>
      <xdr:row>26</xdr:row>
      <xdr:rowOff>0</xdr:rowOff>
    </xdr:from>
    <xdr:to>
      <xdr:col>54</xdr:col>
      <xdr:colOff>181440</xdr:colOff>
      <xdr:row>30</xdr:row>
      <xdr:rowOff>38160</xdr:rowOff>
    </xdr:to>
    <xdr:graphicFrame>
      <xdr:nvGraphicFramePr>
        <xdr:cNvPr id="42" name="Chart 11"/>
        <xdr:cNvGraphicFramePr/>
      </xdr:nvGraphicFramePr>
      <xdr:xfrm>
        <a:off x="15292800" y="455292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3</xdr:col>
      <xdr:colOff>0</xdr:colOff>
      <xdr:row>30</xdr:row>
      <xdr:rowOff>0</xdr:rowOff>
    </xdr:from>
    <xdr:to>
      <xdr:col>54</xdr:col>
      <xdr:colOff>181440</xdr:colOff>
      <xdr:row>34</xdr:row>
      <xdr:rowOff>38160</xdr:rowOff>
    </xdr:to>
    <xdr:graphicFrame>
      <xdr:nvGraphicFramePr>
        <xdr:cNvPr id="43" name="Chart 12"/>
        <xdr:cNvGraphicFramePr/>
      </xdr:nvGraphicFramePr>
      <xdr:xfrm>
        <a:off x="15292800" y="520056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3</xdr:col>
      <xdr:colOff>0</xdr:colOff>
      <xdr:row>34</xdr:row>
      <xdr:rowOff>0</xdr:rowOff>
    </xdr:from>
    <xdr:to>
      <xdr:col>54</xdr:col>
      <xdr:colOff>181440</xdr:colOff>
      <xdr:row>38</xdr:row>
      <xdr:rowOff>37800</xdr:rowOff>
    </xdr:to>
    <xdr:graphicFrame>
      <xdr:nvGraphicFramePr>
        <xdr:cNvPr id="44" name="Chart 13"/>
        <xdr:cNvGraphicFramePr/>
      </xdr:nvGraphicFramePr>
      <xdr:xfrm>
        <a:off x="15292800" y="584820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3</xdr:col>
      <xdr:colOff>0</xdr:colOff>
      <xdr:row>39</xdr:row>
      <xdr:rowOff>0</xdr:rowOff>
    </xdr:from>
    <xdr:to>
      <xdr:col>54</xdr:col>
      <xdr:colOff>181440</xdr:colOff>
      <xdr:row>43</xdr:row>
      <xdr:rowOff>37800</xdr:rowOff>
    </xdr:to>
    <xdr:graphicFrame>
      <xdr:nvGraphicFramePr>
        <xdr:cNvPr id="45" name="Chart 14"/>
        <xdr:cNvGraphicFramePr/>
      </xdr:nvGraphicFramePr>
      <xdr:xfrm>
        <a:off x="15292800" y="6657840"/>
        <a:ext cx="96048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3</xdr:col>
      <xdr:colOff>0</xdr:colOff>
      <xdr:row>43</xdr:row>
      <xdr:rowOff>0</xdr:rowOff>
    </xdr:from>
    <xdr:to>
      <xdr:col>54</xdr:col>
      <xdr:colOff>181440</xdr:colOff>
      <xdr:row>47</xdr:row>
      <xdr:rowOff>37800</xdr:rowOff>
    </xdr:to>
    <xdr:graphicFrame>
      <xdr:nvGraphicFramePr>
        <xdr:cNvPr id="46" name="Chart 15"/>
        <xdr:cNvGraphicFramePr/>
      </xdr:nvGraphicFramePr>
      <xdr:xfrm>
        <a:off x="15292800" y="730584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3</xdr:col>
      <xdr:colOff>0</xdr:colOff>
      <xdr:row>48</xdr:row>
      <xdr:rowOff>0</xdr:rowOff>
    </xdr:from>
    <xdr:to>
      <xdr:col>54</xdr:col>
      <xdr:colOff>181440</xdr:colOff>
      <xdr:row>52</xdr:row>
      <xdr:rowOff>37800</xdr:rowOff>
    </xdr:to>
    <xdr:graphicFrame>
      <xdr:nvGraphicFramePr>
        <xdr:cNvPr id="47" name="Chart 16"/>
        <xdr:cNvGraphicFramePr/>
      </xdr:nvGraphicFramePr>
      <xdr:xfrm>
        <a:off x="15292800" y="811548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3</xdr:col>
      <xdr:colOff>0</xdr:colOff>
      <xdr:row>52</xdr:row>
      <xdr:rowOff>0</xdr:rowOff>
    </xdr:from>
    <xdr:to>
      <xdr:col>54</xdr:col>
      <xdr:colOff>181440</xdr:colOff>
      <xdr:row>56</xdr:row>
      <xdr:rowOff>37800</xdr:rowOff>
    </xdr:to>
    <xdr:graphicFrame>
      <xdr:nvGraphicFramePr>
        <xdr:cNvPr id="48" name="Chart 17"/>
        <xdr:cNvGraphicFramePr/>
      </xdr:nvGraphicFramePr>
      <xdr:xfrm>
        <a:off x="15292800" y="8763120"/>
        <a:ext cx="96048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6</xdr:col>
      <xdr:colOff>0</xdr:colOff>
      <xdr:row>9</xdr:row>
      <xdr:rowOff>0</xdr:rowOff>
    </xdr:from>
    <xdr:to>
      <xdr:col>60</xdr:col>
      <xdr:colOff>20160</xdr:colOff>
      <xdr:row>13</xdr:row>
      <xdr:rowOff>37800</xdr:rowOff>
    </xdr:to>
    <xdr:graphicFrame>
      <xdr:nvGraphicFramePr>
        <xdr:cNvPr id="49" name="Chart 18"/>
        <xdr:cNvGraphicFramePr/>
      </xdr:nvGraphicFramePr>
      <xdr:xfrm>
        <a:off x="16643880" y="180036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56</xdr:col>
      <xdr:colOff>0</xdr:colOff>
      <xdr:row>14</xdr:row>
      <xdr:rowOff>0</xdr:rowOff>
    </xdr:from>
    <xdr:to>
      <xdr:col>60</xdr:col>
      <xdr:colOff>20160</xdr:colOff>
      <xdr:row>18</xdr:row>
      <xdr:rowOff>37800</xdr:rowOff>
    </xdr:to>
    <xdr:graphicFrame>
      <xdr:nvGraphicFramePr>
        <xdr:cNvPr id="50" name="Chart 19"/>
        <xdr:cNvGraphicFramePr/>
      </xdr:nvGraphicFramePr>
      <xdr:xfrm>
        <a:off x="16643880" y="26100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6</xdr:col>
      <xdr:colOff>0</xdr:colOff>
      <xdr:row>18</xdr:row>
      <xdr:rowOff>0</xdr:rowOff>
    </xdr:from>
    <xdr:to>
      <xdr:col>60</xdr:col>
      <xdr:colOff>20160</xdr:colOff>
      <xdr:row>22</xdr:row>
      <xdr:rowOff>37800</xdr:rowOff>
    </xdr:to>
    <xdr:graphicFrame>
      <xdr:nvGraphicFramePr>
        <xdr:cNvPr id="51" name="Chart 20"/>
        <xdr:cNvGraphicFramePr/>
      </xdr:nvGraphicFramePr>
      <xdr:xfrm>
        <a:off x="16643880" y="32576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6</xdr:col>
      <xdr:colOff>0</xdr:colOff>
      <xdr:row>22</xdr:row>
      <xdr:rowOff>0</xdr:rowOff>
    </xdr:from>
    <xdr:to>
      <xdr:col>60</xdr:col>
      <xdr:colOff>20160</xdr:colOff>
      <xdr:row>26</xdr:row>
      <xdr:rowOff>38160</xdr:rowOff>
    </xdr:to>
    <xdr:graphicFrame>
      <xdr:nvGraphicFramePr>
        <xdr:cNvPr id="52" name="Chart 21"/>
        <xdr:cNvGraphicFramePr/>
      </xdr:nvGraphicFramePr>
      <xdr:xfrm>
        <a:off x="16643880" y="39052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6</xdr:col>
      <xdr:colOff>0</xdr:colOff>
      <xdr:row>26</xdr:row>
      <xdr:rowOff>0</xdr:rowOff>
    </xdr:from>
    <xdr:to>
      <xdr:col>60</xdr:col>
      <xdr:colOff>20160</xdr:colOff>
      <xdr:row>30</xdr:row>
      <xdr:rowOff>38160</xdr:rowOff>
    </xdr:to>
    <xdr:graphicFrame>
      <xdr:nvGraphicFramePr>
        <xdr:cNvPr id="53" name="Chart 22"/>
        <xdr:cNvGraphicFramePr/>
      </xdr:nvGraphicFramePr>
      <xdr:xfrm>
        <a:off x="16643880" y="45529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6</xdr:col>
      <xdr:colOff>0</xdr:colOff>
      <xdr:row>30</xdr:row>
      <xdr:rowOff>0</xdr:rowOff>
    </xdr:from>
    <xdr:to>
      <xdr:col>60</xdr:col>
      <xdr:colOff>20160</xdr:colOff>
      <xdr:row>34</xdr:row>
      <xdr:rowOff>38160</xdr:rowOff>
    </xdr:to>
    <xdr:graphicFrame>
      <xdr:nvGraphicFramePr>
        <xdr:cNvPr id="54" name="Chart 23"/>
        <xdr:cNvGraphicFramePr/>
      </xdr:nvGraphicFramePr>
      <xdr:xfrm>
        <a:off x="16643880" y="520056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6</xdr:col>
      <xdr:colOff>0</xdr:colOff>
      <xdr:row>34</xdr:row>
      <xdr:rowOff>0</xdr:rowOff>
    </xdr:from>
    <xdr:to>
      <xdr:col>60</xdr:col>
      <xdr:colOff>20160</xdr:colOff>
      <xdr:row>38</xdr:row>
      <xdr:rowOff>37800</xdr:rowOff>
    </xdr:to>
    <xdr:graphicFrame>
      <xdr:nvGraphicFramePr>
        <xdr:cNvPr id="55" name="Chart 24"/>
        <xdr:cNvGraphicFramePr/>
      </xdr:nvGraphicFramePr>
      <xdr:xfrm>
        <a:off x="16643880" y="584820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6</xdr:col>
      <xdr:colOff>0</xdr:colOff>
      <xdr:row>38</xdr:row>
      <xdr:rowOff>0</xdr:rowOff>
    </xdr:from>
    <xdr:to>
      <xdr:col>60</xdr:col>
      <xdr:colOff>20160</xdr:colOff>
      <xdr:row>42</xdr:row>
      <xdr:rowOff>37800</xdr:rowOff>
    </xdr:to>
    <xdr:graphicFrame>
      <xdr:nvGraphicFramePr>
        <xdr:cNvPr id="56" name="Chart 25"/>
        <xdr:cNvGraphicFramePr/>
      </xdr:nvGraphicFramePr>
      <xdr:xfrm>
        <a:off x="16643880" y="649620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6</xdr:col>
      <xdr:colOff>0</xdr:colOff>
      <xdr:row>42</xdr:row>
      <xdr:rowOff>0</xdr:rowOff>
    </xdr:from>
    <xdr:to>
      <xdr:col>60</xdr:col>
      <xdr:colOff>20160</xdr:colOff>
      <xdr:row>46</xdr:row>
      <xdr:rowOff>37800</xdr:rowOff>
    </xdr:to>
    <xdr:graphicFrame>
      <xdr:nvGraphicFramePr>
        <xdr:cNvPr id="57" name="Chart 26"/>
        <xdr:cNvGraphicFramePr/>
      </xdr:nvGraphicFramePr>
      <xdr:xfrm>
        <a:off x="16643880" y="7143840"/>
        <a:ext cx="98280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56</xdr:col>
      <xdr:colOff>0</xdr:colOff>
      <xdr:row>46</xdr:row>
      <xdr:rowOff>0</xdr:rowOff>
    </xdr:from>
    <xdr:to>
      <xdr:col>60</xdr:col>
      <xdr:colOff>20160</xdr:colOff>
      <xdr:row>50</xdr:row>
      <xdr:rowOff>38160</xdr:rowOff>
    </xdr:to>
    <xdr:graphicFrame>
      <xdr:nvGraphicFramePr>
        <xdr:cNvPr id="58" name="Chart 27"/>
        <xdr:cNvGraphicFramePr/>
      </xdr:nvGraphicFramePr>
      <xdr:xfrm>
        <a:off x="16643880" y="779148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6</xdr:col>
      <xdr:colOff>0</xdr:colOff>
      <xdr:row>50</xdr:row>
      <xdr:rowOff>0</xdr:rowOff>
    </xdr:from>
    <xdr:to>
      <xdr:col>60</xdr:col>
      <xdr:colOff>20160</xdr:colOff>
      <xdr:row>54</xdr:row>
      <xdr:rowOff>38160</xdr:rowOff>
    </xdr:to>
    <xdr:graphicFrame>
      <xdr:nvGraphicFramePr>
        <xdr:cNvPr id="59" name="Chart 28"/>
        <xdr:cNvGraphicFramePr/>
      </xdr:nvGraphicFramePr>
      <xdr:xfrm>
        <a:off x="16643880" y="8439120"/>
        <a:ext cx="982800" cy="6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62</xdr:col>
      <xdr:colOff>0</xdr:colOff>
      <xdr:row>9</xdr:row>
      <xdr:rowOff>0</xdr:rowOff>
    </xdr:from>
    <xdr:to>
      <xdr:col>66</xdr:col>
      <xdr:colOff>20520</xdr:colOff>
      <xdr:row>13</xdr:row>
      <xdr:rowOff>37800</xdr:rowOff>
    </xdr:to>
    <xdr:graphicFrame>
      <xdr:nvGraphicFramePr>
        <xdr:cNvPr id="60" name="Chart 29"/>
        <xdr:cNvGraphicFramePr/>
      </xdr:nvGraphicFramePr>
      <xdr:xfrm>
        <a:off x="18087840" y="1800360"/>
        <a:ext cx="983160" cy="6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</cdr:y>
    </cdr:from>
    <cdr:to>
      <cdr:x>0.373320302956267</cdr:x>
      <cdr:y>0.438953488372093</cdr:y>
    </cdr:to>
    <cdr:sp>
      <cdr:nvSpPr>
        <cdr:cNvPr id="37" name="Text 1"/>
        <cdr:cNvSpPr/>
      </cdr:nvSpPr>
      <cdr:spPr>
        <a:xfrm>
          <a:off x="0" y="0"/>
          <a:ext cx="550080" cy="38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Arial"/>
            </a:rPr>
            <a:t>modèle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11.0546875" defaultRowHeight="12.75" zeroHeight="false" outlineLevelRow="0" outlineLevelCol="0"/>
  <cols>
    <col collapsed="false" customWidth="true" hidden="false" outlineLevel="0" max="7" min="3" style="1" width="11.42"/>
  </cols>
  <sheetData>
    <row r="1" customFormat="false" ht="12.75" hidden="false" customHeight="false" outlineLevel="0" collapsed="false">
      <c r="B1" s="2" t="n">
        <v>0.0416666666666667</v>
      </c>
      <c r="C1" s="1" t="n">
        <v>0.082</v>
      </c>
      <c r="D1" s="1" t="n">
        <v>0.128</v>
      </c>
      <c r="E1" s="1" t="n">
        <v>0.016</v>
      </c>
      <c r="F1" s="1" t="n">
        <v>0.009</v>
      </c>
      <c r="G1" s="3" t="n">
        <v>0.765</v>
      </c>
      <c r="H1" s="0" t="n">
        <v>20</v>
      </c>
    </row>
    <row r="2" customFormat="false" ht="12.75" hidden="false" customHeight="false" outlineLevel="0" collapsed="false">
      <c r="B2" s="2" t="n">
        <v>0.0833333333333333</v>
      </c>
      <c r="C2" s="1" t="n">
        <v>0.295</v>
      </c>
      <c r="D2" s="1" t="n">
        <v>0.201</v>
      </c>
      <c r="E2" s="1" t="n">
        <v>0.025</v>
      </c>
      <c r="F2" s="1" t="n">
        <v>0.118</v>
      </c>
      <c r="G2" s="1" t="n">
        <v>0.361</v>
      </c>
      <c r="H2" s="0" t="n">
        <v>20</v>
      </c>
    </row>
    <row r="3" customFormat="false" ht="12.75" hidden="false" customHeight="false" outlineLevel="0" collapsed="false">
      <c r="B3" s="2" t="n">
        <v>0.125</v>
      </c>
      <c r="C3" s="1" t="n">
        <v>0.347</v>
      </c>
      <c r="D3" s="1" t="n">
        <v>0.148</v>
      </c>
      <c r="E3" s="1" t="n">
        <v>0.054</v>
      </c>
      <c r="F3" s="1" t="n">
        <v>0.012</v>
      </c>
      <c r="G3" s="1" t="n">
        <v>0.438</v>
      </c>
      <c r="H3" s="0" t="n">
        <v>20</v>
      </c>
    </row>
    <row r="4" customFormat="false" ht="12.75" hidden="false" customHeight="false" outlineLevel="0" collapsed="false">
      <c r="B4" s="2" t="n">
        <v>0.166666666666667</v>
      </c>
      <c r="C4" s="1" t="n">
        <v>0.162</v>
      </c>
      <c r="D4" s="1" t="n">
        <v>0.183</v>
      </c>
      <c r="E4" s="1" t="n">
        <v>0.436</v>
      </c>
      <c r="F4" s="1" t="n">
        <v>0.077</v>
      </c>
      <c r="G4" s="1" t="n">
        <v>0.142</v>
      </c>
      <c r="H4" s="0" t="n">
        <v>19</v>
      </c>
    </row>
    <row r="5" customFormat="false" ht="12.75" hidden="false" customHeight="false" outlineLevel="0" collapsed="false">
      <c r="B5" s="2" t="n">
        <v>0.208333333333333</v>
      </c>
      <c r="C5" s="1" t="n">
        <v>0.205</v>
      </c>
      <c r="D5" s="1" t="n">
        <v>0.258</v>
      </c>
      <c r="E5" s="1" t="n">
        <v>0.327</v>
      </c>
      <c r="F5" s="1" t="n">
        <v>0.194</v>
      </c>
      <c r="G5" s="1" t="n">
        <v>0.016</v>
      </c>
      <c r="H5" s="0" t="n">
        <v>20</v>
      </c>
    </row>
    <row r="6" customFormat="false" ht="12.75" hidden="false" customHeight="false" outlineLevel="0" collapsed="false">
      <c r="B6" s="2" t="n">
        <v>0.25</v>
      </c>
      <c r="C6" s="1" t="n">
        <v>0.547</v>
      </c>
      <c r="D6" s="1" t="n">
        <v>0.206</v>
      </c>
      <c r="E6" s="1" t="n">
        <v>0.218</v>
      </c>
      <c r="F6" s="1" t="n">
        <v>0.029</v>
      </c>
      <c r="G6" s="1" t="n">
        <v>0</v>
      </c>
      <c r="H6" s="0" t="n">
        <v>20</v>
      </c>
    </row>
    <row r="7" customFormat="false" ht="12.75" hidden="false" customHeight="false" outlineLevel="0" collapsed="false">
      <c r="B7" s="2" t="n">
        <v>0.291666666666667</v>
      </c>
      <c r="C7" s="1" t="n">
        <v>0.551</v>
      </c>
      <c r="D7" s="1" t="n">
        <v>0.089</v>
      </c>
      <c r="E7" s="1" t="n">
        <v>0.175</v>
      </c>
      <c r="F7" s="1" t="n">
        <v>0.06</v>
      </c>
      <c r="G7" s="1" t="n">
        <v>0.126</v>
      </c>
      <c r="H7" s="0" t="n">
        <v>20</v>
      </c>
    </row>
    <row r="8" customFormat="false" ht="12.75" hidden="false" customHeight="false" outlineLevel="0" collapsed="false">
      <c r="B8" s="2" t="n">
        <v>0.333333333333333</v>
      </c>
      <c r="C8" s="4" t="n">
        <v>0.85</v>
      </c>
      <c r="D8" s="1" t="n">
        <v>0.027</v>
      </c>
      <c r="E8" s="1" t="n">
        <v>0.076</v>
      </c>
      <c r="F8" s="1" t="n">
        <v>0.032</v>
      </c>
      <c r="G8" s="1" t="n">
        <v>0.014</v>
      </c>
      <c r="H8" s="0" t="n">
        <v>11</v>
      </c>
    </row>
    <row r="9" customFormat="false" ht="12.75" hidden="false" customHeight="false" outlineLevel="0" collapsed="false">
      <c r="B9" s="2" t="n">
        <v>0.375</v>
      </c>
      <c r="C9" s="1" t="n">
        <v>0.456</v>
      </c>
      <c r="D9" s="1" t="n">
        <v>0.074</v>
      </c>
      <c r="E9" s="1" t="n">
        <v>0.278</v>
      </c>
      <c r="F9" s="1" t="n">
        <v>0.001</v>
      </c>
      <c r="G9" s="1" t="n">
        <v>0.192</v>
      </c>
      <c r="H9" s="0" t="n">
        <v>20</v>
      </c>
    </row>
    <row r="10" customFormat="false" ht="12.75" hidden="false" customHeight="false" outlineLevel="0" collapsed="false">
      <c r="B10" s="2" t="n">
        <v>0.416666666666667</v>
      </c>
      <c r="C10" s="1" t="n">
        <v>0.451</v>
      </c>
      <c r="D10" s="1" t="n">
        <v>0.279</v>
      </c>
      <c r="E10" s="1" t="n">
        <v>0.014</v>
      </c>
      <c r="F10" s="1" t="n">
        <v>0.067</v>
      </c>
      <c r="G10" s="1" t="n">
        <v>0.189</v>
      </c>
      <c r="H10" s="0" t="n">
        <v>20</v>
      </c>
    </row>
    <row r="11" customFormat="false" ht="12.75" hidden="false" customHeight="false" outlineLevel="0" collapsed="false">
      <c r="B11" s="2" t="n">
        <v>0.458333333333333</v>
      </c>
      <c r="C11" s="1" t="n">
        <v>0.322</v>
      </c>
      <c r="D11" s="1" t="n">
        <v>0.03</v>
      </c>
      <c r="E11" s="1" t="n">
        <v>0.103</v>
      </c>
      <c r="F11" s="1" t="n">
        <v>0.038</v>
      </c>
      <c r="G11" s="1" t="n">
        <v>0.507</v>
      </c>
      <c r="H11" s="0" t="n">
        <v>20</v>
      </c>
    </row>
    <row r="12" customFormat="false" ht="12.75" hidden="false" customHeight="false" outlineLevel="0" collapsed="false">
      <c r="B12" s="2" t="n">
        <v>0.5</v>
      </c>
      <c r="C12" s="1" t="n">
        <v>0.234</v>
      </c>
      <c r="D12" s="1" t="n">
        <v>0.119</v>
      </c>
      <c r="E12" s="1" t="n">
        <v>0.616</v>
      </c>
      <c r="F12" s="1" t="n">
        <v>0.006</v>
      </c>
      <c r="G12" s="1" t="n">
        <v>0.026</v>
      </c>
      <c r="H12" s="0" t="n">
        <v>20</v>
      </c>
    </row>
    <row r="13" customFormat="false" ht="12.75" hidden="false" customHeight="false" outlineLevel="0" collapsed="false">
      <c r="B13" s="2" t="n">
        <v>0.541666666666667</v>
      </c>
      <c r="C13" s="1" t="n">
        <v>0.918</v>
      </c>
      <c r="D13" s="1" t="n">
        <v>0</v>
      </c>
      <c r="E13" s="1" t="n">
        <v>0.004</v>
      </c>
      <c r="F13" s="1" t="n">
        <v>0.056</v>
      </c>
      <c r="G13" s="1" t="n">
        <v>0.021</v>
      </c>
      <c r="H13" s="0" t="n">
        <v>20</v>
      </c>
    </row>
    <row r="14" customFormat="false" ht="12.75" hidden="false" customHeight="false" outlineLevel="0" collapsed="false">
      <c r="B14" s="2" t="n">
        <v>0.583333333333333</v>
      </c>
      <c r="C14" s="1" t="n">
        <v>0.129</v>
      </c>
      <c r="D14" s="1" t="n">
        <v>0.001</v>
      </c>
      <c r="E14" s="1" t="n">
        <v>0.62</v>
      </c>
      <c r="F14" s="1" t="n">
        <v>0.053</v>
      </c>
      <c r="G14" s="1" t="n">
        <v>0.196</v>
      </c>
      <c r="H14" s="0" t="n">
        <v>20</v>
      </c>
    </row>
    <row r="15" customFormat="false" ht="12.75" hidden="false" customHeight="false" outlineLevel="0" collapsed="false">
      <c r="B15" s="2" t="n">
        <v>0.625</v>
      </c>
      <c r="C15" s="1" t="n">
        <v>0.502</v>
      </c>
      <c r="D15" s="1" t="n">
        <v>0.22</v>
      </c>
      <c r="E15" s="1" t="n">
        <v>0.148</v>
      </c>
      <c r="F15" s="1" t="n">
        <v>0.084</v>
      </c>
      <c r="G15" s="1" t="n">
        <v>0.046</v>
      </c>
      <c r="H15" s="0" t="n">
        <v>20</v>
      </c>
    </row>
    <row r="16" customFormat="false" ht="12.75" hidden="false" customHeight="false" outlineLevel="0" collapsed="false">
      <c r="B16" s="2" t="n">
        <v>0.666666666666667</v>
      </c>
      <c r="C16" s="1" t="n">
        <v>0.362</v>
      </c>
      <c r="D16" s="1" t="n">
        <v>0.253</v>
      </c>
      <c r="E16" s="1" t="n">
        <v>0.351</v>
      </c>
      <c r="F16" s="1" t="n">
        <v>0.016</v>
      </c>
      <c r="G16" s="1" t="n">
        <v>0.018</v>
      </c>
      <c r="H16" s="0" t="n">
        <v>20</v>
      </c>
    </row>
    <row r="17" customFormat="false" ht="12.75" hidden="false" customHeight="false" outlineLevel="0" collapsed="false">
      <c r="B17" s="2" t="n">
        <v>0.708333333333333</v>
      </c>
      <c r="C17" s="1" t="n">
        <v>0.539</v>
      </c>
      <c r="D17" s="1" t="n">
        <v>0.135</v>
      </c>
      <c r="E17" s="1" t="n">
        <v>0.303</v>
      </c>
      <c r="F17" s="1" t="n">
        <v>0.002</v>
      </c>
      <c r="G17" s="1" t="n">
        <v>0.021</v>
      </c>
      <c r="H17" s="0" t="n">
        <v>20</v>
      </c>
    </row>
    <row r="18" customFormat="false" ht="12.75" hidden="false" customHeight="false" outlineLevel="0" collapsed="false">
      <c r="B18" s="2" t="n">
        <v>0.75</v>
      </c>
      <c r="C18" s="1" t="n">
        <v>0.566</v>
      </c>
      <c r="D18" s="1" t="n">
        <v>0.05</v>
      </c>
      <c r="E18" s="1" t="n">
        <v>0.275</v>
      </c>
      <c r="F18" s="1" t="n">
        <v>0.085</v>
      </c>
      <c r="G18" s="1" t="n">
        <v>0.024</v>
      </c>
      <c r="H18" s="0" t="n">
        <v>20</v>
      </c>
    </row>
    <row r="19" customFormat="false" ht="12.75" hidden="false" customHeight="false" outlineLevel="0" collapsed="false">
      <c r="B19" s="2" t="n">
        <v>0.791666666666667</v>
      </c>
      <c r="C19" s="1" t="n">
        <v>0.255</v>
      </c>
      <c r="D19" s="1" t="n">
        <v>0.052</v>
      </c>
      <c r="E19" s="1" t="n">
        <v>0.667</v>
      </c>
      <c r="F19" s="1" t="n">
        <v>0.013</v>
      </c>
      <c r="G19" s="1" t="n">
        <v>0.013</v>
      </c>
      <c r="H19" s="0" t="n">
        <v>20</v>
      </c>
    </row>
    <row r="20" customFormat="false" ht="12.75" hidden="false" customHeight="false" outlineLevel="0" collapsed="false">
      <c r="B20" s="2" t="n">
        <v>0.833333333333333</v>
      </c>
      <c r="C20" s="1" t="n">
        <v>0.897</v>
      </c>
      <c r="D20" s="1" t="n">
        <v>0.018</v>
      </c>
      <c r="E20" s="1" t="n">
        <v>0.014</v>
      </c>
      <c r="F20" s="1" t="n">
        <v>0.006</v>
      </c>
      <c r="G20" s="1" t="n">
        <v>0.065</v>
      </c>
      <c r="H20" s="0" t="n">
        <v>20</v>
      </c>
    </row>
    <row r="21" customFormat="false" ht="12.75" hidden="false" customHeight="false" outlineLevel="0" collapsed="false">
      <c r="B21" s="2" t="n">
        <v>0.875</v>
      </c>
      <c r="C21" s="1" t="n">
        <v>0.526</v>
      </c>
      <c r="D21" s="1" t="n">
        <v>0.117</v>
      </c>
      <c r="E21" s="1" t="n">
        <v>0.033</v>
      </c>
      <c r="F21" s="1" t="n">
        <v>0.011</v>
      </c>
      <c r="G21" s="1" t="n">
        <v>0.314</v>
      </c>
      <c r="H21" s="0" t="n">
        <v>20</v>
      </c>
    </row>
    <row r="22" customFormat="false" ht="12.75" hidden="false" customHeight="false" outlineLevel="0" collapsed="false">
      <c r="B22" s="2" t="n">
        <v>0.916666666666667</v>
      </c>
      <c r="C22" s="1" t="n">
        <v>0.055</v>
      </c>
      <c r="D22" s="1" t="n">
        <v>0.871</v>
      </c>
      <c r="E22" s="1" t="n">
        <v>0.008</v>
      </c>
      <c r="F22" s="1" t="n">
        <v>0.061</v>
      </c>
      <c r="G22" s="1" t="n">
        <v>0.006</v>
      </c>
      <c r="H22" s="0" t="n">
        <v>20</v>
      </c>
    </row>
    <row r="23" customFormat="false" ht="12.75" hidden="false" customHeight="false" outlineLevel="0" collapsed="false">
      <c r="B23" s="2" t="n">
        <v>0.958333333333333</v>
      </c>
      <c r="C23" s="1" t="n">
        <v>0.011</v>
      </c>
      <c r="D23" s="1" t="n">
        <v>0.014</v>
      </c>
      <c r="E23" s="1" t="n">
        <v>0.005</v>
      </c>
      <c r="F23" s="1" t="n">
        <v>0.014</v>
      </c>
      <c r="G23" s="1" t="n">
        <v>0.956</v>
      </c>
      <c r="H23" s="0" t="n">
        <v>18</v>
      </c>
    </row>
    <row r="24" customFormat="false" ht="12.75" hidden="false" customHeight="false" outlineLevel="0" collapsed="false">
      <c r="B24" s="5" t="n">
        <v>1</v>
      </c>
      <c r="C24" s="1" t="n">
        <v>0.3</v>
      </c>
      <c r="D24" s="1" t="n">
        <v>0.184</v>
      </c>
      <c r="E24" s="1" t="n">
        <v>0.026</v>
      </c>
      <c r="F24" s="1" t="n">
        <v>0.01</v>
      </c>
      <c r="G24" s="1" t="n">
        <v>0.48</v>
      </c>
      <c r="H24" s="0" t="n">
        <v>20</v>
      </c>
    </row>
    <row r="25" customFormat="false" ht="12.75" hidden="false" customHeight="false" outlineLevel="0" collapsed="false">
      <c r="B25" s="5" t="n">
        <v>1.04166666666667</v>
      </c>
      <c r="C25" s="1" t="n">
        <v>0.446</v>
      </c>
      <c r="D25" s="1" t="n">
        <v>0.174</v>
      </c>
      <c r="E25" s="1" t="n">
        <v>0</v>
      </c>
      <c r="F25" s="1" t="n">
        <v>0.1</v>
      </c>
      <c r="G25" s="1" t="n">
        <v>0.28</v>
      </c>
      <c r="H25" s="0" t="n">
        <v>20</v>
      </c>
    </row>
    <row r="26" customFormat="false" ht="12.75" hidden="false" customHeight="false" outlineLevel="0" collapsed="false">
      <c r="B26" s="5" t="n">
        <v>1.08333333333333</v>
      </c>
      <c r="C26" s="1" t="n">
        <v>0.13</v>
      </c>
      <c r="D26" s="1" t="n">
        <v>0.109</v>
      </c>
      <c r="E26" s="1" t="n">
        <v>0.176</v>
      </c>
      <c r="F26" s="1" t="n">
        <v>0.071</v>
      </c>
      <c r="G26" s="1" t="n">
        <v>0.514</v>
      </c>
      <c r="H26" s="0" t="n">
        <v>20</v>
      </c>
    </row>
    <row r="27" customFormat="false" ht="12.75" hidden="false" customHeight="false" outlineLevel="0" collapsed="false">
      <c r="B27" s="5" t="n">
        <v>1.125</v>
      </c>
      <c r="C27" s="1" t="n">
        <v>0.193</v>
      </c>
      <c r="D27" s="1" t="n">
        <v>0.098</v>
      </c>
      <c r="E27" s="1" t="n">
        <v>0.238</v>
      </c>
      <c r="F27" s="1" t="n">
        <v>0.079</v>
      </c>
      <c r="G27" s="1" t="n">
        <v>0.393</v>
      </c>
      <c r="H27" s="0" t="n">
        <v>20</v>
      </c>
    </row>
    <row r="28" customFormat="false" ht="12.75" hidden="false" customHeight="false" outlineLevel="0" collapsed="false">
      <c r="B28" s="5" t="n">
        <v>1.16666666666667</v>
      </c>
      <c r="C28" s="1" t="n">
        <v>0.057</v>
      </c>
      <c r="D28" s="1" t="n">
        <v>0.025</v>
      </c>
      <c r="E28" s="6" t="n">
        <v>0.822</v>
      </c>
      <c r="F28" s="1" t="n">
        <v>0.04</v>
      </c>
      <c r="G28" s="1" t="n">
        <v>0.057</v>
      </c>
      <c r="H28" s="0" t="n">
        <v>16</v>
      </c>
    </row>
    <row r="29" customFormat="false" ht="12.75" hidden="false" customHeight="false" outlineLevel="0" collapsed="false">
      <c r="B29" s="5" t="n">
        <v>1.20833333333333</v>
      </c>
      <c r="C29" s="1" t="n">
        <v>0.505</v>
      </c>
      <c r="D29" s="1" t="n">
        <v>0.013</v>
      </c>
      <c r="E29" s="1" t="n">
        <v>0.158</v>
      </c>
      <c r="F29" s="1" t="n">
        <v>0.191</v>
      </c>
      <c r="G29" s="1" t="n">
        <v>0.133</v>
      </c>
      <c r="H29" s="0" t="n">
        <v>20</v>
      </c>
    </row>
    <row r="30" customFormat="false" ht="12.75" hidden="false" customHeight="false" outlineLevel="0" collapsed="false">
      <c r="B30" s="5" t="n">
        <v>1.25</v>
      </c>
      <c r="C30" s="1" t="n">
        <v>0.01</v>
      </c>
      <c r="D30" s="7" t="n">
        <v>0.944</v>
      </c>
      <c r="E30" s="1" t="n">
        <v>0.008</v>
      </c>
      <c r="F30" s="1" t="n">
        <v>0.013</v>
      </c>
      <c r="G30" s="1" t="n">
        <v>0.025</v>
      </c>
      <c r="H30" s="0" t="n">
        <v>20</v>
      </c>
    </row>
    <row r="31" customFormat="false" ht="12.75" hidden="false" customHeight="false" outlineLevel="0" collapsed="false">
      <c r="B31" s="5" t="n">
        <v>1.29166666666667</v>
      </c>
      <c r="C31" s="1" t="n">
        <v>0.352</v>
      </c>
      <c r="D31" s="1" t="n">
        <v>0.155</v>
      </c>
      <c r="E31" s="1" t="n">
        <v>0.206</v>
      </c>
      <c r="F31" s="1" t="n">
        <v>0.218</v>
      </c>
      <c r="G31" s="1" t="n">
        <v>0.07</v>
      </c>
      <c r="H31" s="0" t="n">
        <v>7</v>
      </c>
    </row>
    <row r="32" customFormat="false" ht="12.75" hidden="false" customHeight="false" outlineLevel="0" collapsed="false">
      <c r="B32" s="5" t="n">
        <v>1.33333333333333</v>
      </c>
      <c r="C32" s="1" t="n">
        <v>0.433</v>
      </c>
      <c r="D32" s="1" t="n">
        <v>0.018</v>
      </c>
      <c r="E32" s="1" t="n">
        <v>0.156</v>
      </c>
      <c r="F32" s="1" t="n">
        <v>0.123</v>
      </c>
      <c r="G32" s="1" t="n">
        <v>0.27</v>
      </c>
      <c r="H32" s="0" t="n">
        <v>2</v>
      </c>
    </row>
    <row r="33" customFormat="false" ht="12.75" hidden="false" customHeight="false" outlineLevel="0" collapsed="false">
      <c r="B33" s="5" t="n">
        <v>1.375</v>
      </c>
      <c r="C33" s="1" t="n">
        <v>0.067</v>
      </c>
      <c r="D33" s="1" t="n">
        <v>0.031</v>
      </c>
      <c r="E33" s="1" t="n">
        <v>0.109</v>
      </c>
      <c r="F33" s="8" t="n">
        <v>0.742</v>
      </c>
      <c r="G33" s="1" t="n">
        <v>0.051</v>
      </c>
      <c r="H33" s="0" t="n">
        <v>20</v>
      </c>
    </row>
    <row r="34" customFormat="false" ht="12.75" hidden="false" customHeight="false" outlineLevel="0" collapsed="false">
      <c r="B34" s="5" t="n">
        <v>1.41666666666667</v>
      </c>
      <c r="C34" s="1" t="n">
        <v>0.006</v>
      </c>
      <c r="D34" s="1" t="n">
        <v>0.033</v>
      </c>
      <c r="E34" s="1" t="n">
        <v>0.008</v>
      </c>
      <c r="F34" s="8" t="n">
        <v>0.935</v>
      </c>
      <c r="G34" s="1" t="n">
        <v>0.017</v>
      </c>
      <c r="H34" s="0" t="n">
        <v>20</v>
      </c>
    </row>
    <row r="35" customFormat="false" ht="12.75" hidden="false" customHeight="false" outlineLevel="0" collapsed="false">
      <c r="B35" s="0" t="s">
        <v>0</v>
      </c>
      <c r="C35" s="1" t="n">
        <v>0.05</v>
      </c>
      <c r="D35" s="1" t="n">
        <v>0.1</v>
      </c>
      <c r="E35" s="1" t="n">
        <v>0.2</v>
      </c>
      <c r="F35" s="1" t="n">
        <v>0.3</v>
      </c>
      <c r="G35" s="1" t="n">
        <f aca="false">1-C35-D35-E35-F35</f>
        <v>0.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41"/>
  <sheetViews>
    <sheetView showFormulas="false" showGridLines="true" showRowColHeaders="true" showZeros="true" rightToLeft="false" tabSelected="false" showOutlineSymbols="true" defaultGridColor="true" view="normal" topLeftCell="AS1" colorId="64" zoomScale="100" zoomScaleNormal="100" zoomScalePageLayoutView="100" workbookViewId="0">
      <selection pane="topLeft" activeCell="BJ32" activeCellId="0" sqref="BJ3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.99"/>
    <col collapsed="false" customWidth="true" hidden="false" outlineLevel="0" max="25" min="4" style="0" width="2.99"/>
    <col collapsed="false" customWidth="true" hidden="false" outlineLevel="0" max="52" min="30" style="0" width="2.99"/>
    <col collapsed="false" customWidth="true" hidden="false" outlineLevel="0" max="55" min="55" style="9" width="4.7"/>
    <col collapsed="false" customWidth="true" hidden="false" outlineLevel="0" max="76" min="56" style="9" width="3.42"/>
    <col collapsed="false" customWidth="true" hidden="false" outlineLevel="0" max="77" min="77" style="9" width="3.99"/>
    <col collapsed="false" customWidth="true" hidden="false" outlineLevel="0" max="80" min="78" style="9" width="3.42"/>
  </cols>
  <sheetData>
    <row r="1" customFormat="false" ht="39" hidden="false" customHeight="false" outlineLevel="0" collapsed="false">
      <c r="A1" s="10" t="s">
        <v>1</v>
      </c>
      <c r="B1" s="11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 t="s">
        <v>14</v>
      </c>
      <c r="O1" s="12" t="s">
        <v>15</v>
      </c>
      <c r="P1" s="12" t="s">
        <v>16</v>
      </c>
      <c r="Q1" s="13" t="s">
        <v>17</v>
      </c>
      <c r="R1" s="13" t="s">
        <v>18</v>
      </c>
      <c r="S1" s="13" t="s">
        <v>19</v>
      </c>
      <c r="T1" s="12" t="s">
        <v>20</v>
      </c>
      <c r="U1" s="12" t="s">
        <v>21</v>
      </c>
      <c r="V1" s="12" t="s">
        <v>22</v>
      </c>
      <c r="W1" s="13" t="s">
        <v>23</v>
      </c>
      <c r="X1" s="12" t="s">
        <v>24</v>
      </c>
      <c r="Y1" s="12" t="s">
        <v>25</v>
      </c>
      <c r="Z1" s="10" t="s">
        <v>1</v>
      </c>
      <c r="AB1" s="10" t="s">
        <v>1</v>
      </c>
      <c r="AC1" s="11" t="s">
        <v>2</v>
      </c>
      <c r="AD1" s="12" t="s">
        <v>3</v>
      </c>
      <c r="AE1" s="12" t="s">
        <v>4</v>
      </c>
      <c r="AF1" s="12" t="s">
        <v>5</v>
      </c>
      <c r="AG1" s="12" t="s">
        <v>6</v>
      </c>
      <c r="AH1" s="12" t="s">
        <v>7</v>
      </c>
      <c r="AI1" s="12" t="s">
        <v>8</v>
      </c>
      <c r="AJ1" s="12" t="s">
        <v>9</v>
      </c>
      <c r="AK1" s="12" t="s">
        <v>10</v>
      </c>
      <c r="AL1" s="12" t="s">
        <v>11</v>
      </c>
      <c r="AM1" s="12" t="s">
        <v>12</v>
      </c>
      <c r="AN1" s="12" t="s">
        <v>13</v>
      </c>
      <c r="AO1" s="12" t="s">
        <v>14</v>
      </c>
      <c r="AP1" s="12" t="s">
        <v>15</v>
      </c>
      <c r="AQ1" s="12" t="s">
        <v>16</v>
      </c>
      <c r="AR1" s="13" t="s">
        <v>17</v>
      </c>
      <c r="AS1" s="13" t="s">
        <v>18</v>
      </c>
      <c r="AT1" s="13" t="s">
        <v>19</v>
      </c>
      <c r="AU1" s="12" t="s">
        <v>20</v>
      </c>
      <c r="AV1" s="12" t="s">
        <v>21</v>
      </c>
      <c r="AW1" s="12" t="s">
        <v>22</v>
      </c>
      <c r="AX1" s="13" t="s">
        <v>23</v>
      </c>
      <c r="AY1" s="12" t="s">
        <v>24</v>
      </c>
      <c r="AZ1" s="12" t="s">
        <v>25</v>
      </c>
      <c r="BB1" s="0" t="s">
        <v>1</v>
      </c>
      <c r="BC1" s="14" t="s">
        <v>3</v>
      </c>
      <c r="BD1" s="14" t="s">
        <v>4</v>
      </c>
      <c r="BE1" s="14" t="s">
        <v>5</v>
      </c>
      <c r="BF1" s="14" t="s">
        <v>6</v>
      </c>
      <c r="BG1" s="14" t="s">
        <v>7</v>
      </c>
      <c r="BH1" s="14" t="s">
        <v>8</v>
      </c>
      <c r="BI1" s="14" t="s">
        <v>9</v>
      </c>
      <c r="BJ1" s="14" t="s">
        <v>10</v>
      </c>
      <c r="BK1" s="14" t="s">
        <v>11</v>
      </c>
      <c r="BL1" s="14" t="s">
        <v>12</v>
      </c>
      <c r="BM1" s="14" t="s">
        <v>13</v>
      </c>
      <c r="BN1" s="14" t="s">
        <v>14</v>
      </c>
      <c r="BO1" s="14" t="s">
        <v>15</v>
      </c>
      <c r="BP1" s="14" t="s">
        <v>16</v>
      </c>
      <c r="BQ1" s="14" t="s">
        <v>17</v>
      </c>
      <c r="BR1" s="9" t="s">
        <v>18</v>
      </c>
      <c r="BS1" s="9" t="s">
        <v>19</v>
      </c>
      <c r="BT1" s="9" t="s">
        <v>20</v>
      </c>
      <c r="BU1" s="9" t="s">
        <v>21</v>
      </c>
      <c r="BV1" s="9" t="s">
        <v>22</v>
      </c>
      <c r="BW1" s="9" t="s">
        <v>23</v>
      </c>
      <c r="BX1" s="9" t="s">
        <v>24</v>
      </c>
      <c r="BY1" s="9" t="s">
        <v>25</v>
      </c>
      <c r="BZ1" s="9" t="s">
        <v>26</v>
      </c>
    </row>
    <row r="2" customFormat="false" ht="13.5" hidden="false" customHeight="false" outlineLevel="0" collapsed="false">
      <c r="A2" s="15" t="s">
        <v>27</v>
      </c>
      <c r="B2" s="16" t="n">
        <v>20</v>
      </c>
      <c r="C2" s="17"/>
      <c r="D2" s="17"/>
      <c r="E2" s="17"/>
      <c r="F2" s="17"/>
      <c r="G2" s="17" t="n">
        <v>3</v>
      </c>
      <c r="H2" s="17"/>
      <c r="I2" s="17" t="n">
        <v>6</v>
      </c>
      <c r="J2" s="17"/>
      <c r="K2" s="17"/>
      <c r="L2" s="17"/>
      <c r="M2" s="17"/>
      <c r="N2" s="17"/>
      <c r="O2" s="17"/>
      <c r="P2" s="17"/>
      <c r="Q2" s="17"/>
      <c r="R2" s="18" t="n">
        <v>11</v>
      </c>
      <c r="S2" s="17"/>
      <c r="T2" s="17"/>
      <c r="U2" s="17"/>
      <c r="V2" s="16"/>
      <c r="W2" s="16"/>
      <c r="X2" s="16"/>
      <c r="Y2" s="16"/>
      <c r="Z2" s="15" t="s">
        <v>27</v>
      </c>
      <c r="AB2" s="15" t="s">
        <v>27</v>
      </c>
      <c r="AC2" s="16" t="n">
        <v>20</v>
      </c>
      <c r="AD2" s="17"/>
      <c r="AE2" s="17"/>
      <c r="AF2" s="17"/>
      <c r="AG2" s="17"/>
      <c r="AH2" s="17" t="n">
        <v>3</v>
      </c>
      <c r="AI2" s="17"/>
      <c r="AJ2" s="17" t="n">
        <v>6</v>
      </c>
      <c r="AK2" s="17"/>
      <c r="AL2" s="17"/>
      <c r="AM2" s="17"/>
      <c r="AN2" s="17"/>
      <c r="AO2" s="17"/>
      <c r="AP2" s="17"/>
      <c r="AQ2" s="17"/>
      <c r="AR2" s="17"/>
      <c r="AS2" s="18" t="n">
        <v>11</v>
      </c>
      <c r="AT2" s="17"/>
      <c r="AU2" s="17"/>
      <c r="AV2" s="17"/>
      <c r="AW2" s="16"/>
      <c r="AX2" s="16"/>
      <c r="AY2" s="16"/>
      <c r="AZ2" s="16"/>
      <c r="BB2" s="19" t="s">
        <v>28</v>
      </c>
      <c r="BC2" s="20" t="n">
        <v>4</v>
      </c>
      <c r="BD2" s="20" t="n">
        <v>8</v>
      </c>
      <c r="BE2" s="20" t="n">
        <v>12</v>
      </c>
      <c r="BF2" s="20" t="n">
        <v>2</v>
      </c>
      <c r="BG2" s="20" t="n">
        <v>3</v>
      </c>
      <c r="BH2" s="20" t="n">
        <v>0</v>
      </c>
      <c r="BI2" s="20" t="n">
        <v>6</v>
      </c>
      <c r="BJ2" s="20" t="n">
        <v>8</v>
      </c>
      <c r="BK2" s="20" t="n">
        <v>0</v>
      </c>
      <c r="BL2" s="20" t="n">
        <v>0</v>
      </c>
      <c r="BM2" s="20" t="n">
        <v>0</v>
      </c>
      <c r="BN2" s="20" t="n">
        <v>1</v>
      </c>
      <c r="BO2" s="20" t="n">
        <v>0</v>
      </c>
      <c r="BP2" s="20" t="n">
        <v>0</v>
      </c>
      <c r="BQ2" s="20" t="n">
        <v>0</v>
      </c>
      <c r="BR2" s="20" t="n">
        <v>11</v>
      </c>
      <c r="BS2" s="20" t="n">
        <v>0</v>
      </c>
      <c r="BT2" s="20" t="n">
        <v>4</v>
      </c>
      <c r="BU2" s="20" t="n">
        <v>1</v>
      </c>
      <c r="BV2" s="20" t="n">
        <v>0</v>
      </c>
      <c r="BW2" s="20" t="n">
        <v>0</v>
      </c>
      <c r="BX2" s="20" t="n">
        <v>0</v>
      </c>
      <c r="BY2" s="20" t="n">
        <v>0</v>
      </c>
      <c r="BZ2" s="9" t="n">
        <v>20</v>
      </c>
    </row>
    <row r="3" customFormat="false" ht="12.75" hidden="false" customHeight="false" outlineLevel="0" collapsed="false">
      <c r="A3" s="15" t="s">
        <v>29</v>
      </c>
      <c r="B3" s="16" t="n">
        <v>20</v>
      </c>
      <c r="C3" s="17"/>
      <c r="D3" s="17"/>
      <c r="E3" s="17" t="n">
        <v>8</v>
      </c>
      <c r="F3" s="17"/>
      <c r="G3" s="17"/>
      <c r="H3" s="17"/>
      <c r="I3" s="17"/>
      <c r="J3" s="17" t="n">
        <v>8</v>
      </c>
      <c r="K3" s="17"/>
      <c r="L3" s="17"/>
      <c r="M3" s="17"/>
      <c r="N3" s="17"/>
      <c r="O3" s="17"/>
      <c r="P3" s="17"/>
      <c r="Q3" s="17"/>
      <c r="R3" s="17"/>
      <c r="S3" s="17"/>
      <c r="T3" s="17" t="n">
        <v>4</v>
      </c>
      <c r="U3" s="17"/>
      <c r="V3" s="16"/>
      <c r="W3" s="16"/>
      <c r="X3" s="16"/>
      <c r="Y3" s="16"/>
      <c r="Z3" s="15" t="s">
        <v>29</v>
      </c>
      <c r="AB3" s="15" t="s">
        <v>29</v>
      </c>
      <c r="AC3" s="16" t="n">
        <v>20</v>
      </c>
      <c r="AD3" s="17"/>
      <c r="AE3" s="17"/>
      <c r="AF3" s="17" t="n">
        <v>8</v>
      </c>
      <c r="AG3" s="17"/>
      <c r="AH3" s="17"/>
      <c r="AI3" s="17"/>
      <c r="AJ3" s="17"/>
      <c r="AK3" s="17" t="n">
        <v>8</v>
      </c>
      <c r="AL3" s="17"/>
      <c r="AM3" s="17"/>
      <c r="AN3" s="17"/>
      <c r="AO3" s="17"/>
      <c r="AP3" s="17"/>
      <c r="AQ3" s="17"/>
      <c r="AR3" s="17"/>
      <c r="AS3" s="17"/>
      <c r="AT3" s="17"/>
      <c r="AU3" s="17" t="n">
        <v>4</v>
      </c>
      <c r="AV3" s="17"/>
      <c r="AW3" s="16"/>
      <c r="AX3" s="16"/>
      <c r="AY3" s="16"/>
      <c r="AZ3" s="16"/>
      <c r="BB3" s="21" t="s">
        <v>30</v>
      </c>
      <c r="BC3" s="20" t="n">
        <v>20</v>
      </c>
      <c r="BD3" s="20" t="n">
        <v>2</v>
      </c>
      <c r="BE3" s="20" t="n">
        <v>34</v>
      </c>
      <c r="BF3" s="20" t="n">
        <v>0</v>
      </c>
      <c r="BG3" s="20" t="n">
        <v>0</v>
      </c>
      <c r="BH3" s="20" t="n">
        <v>2</v>
      </c>
      <c r="BI3" s="20" t="n">
        <v>0</v>
      </c>
      <c r="BJ3" s="20" t="n">
        <v>0</v>
      </c>
      <c r="BK3" s="20" t="n">
        <v>2</v>
      </c>
      <c r="BL3" s="20" t="n">
        <v>12</v>
      </c>
      <c r="BM3" s="20" t="n">
        <v>4</v>
      </c>
      <c r="BN3" s="20" t="n">
        <v>6</v>
      </c>
      <c r="BO3" s="20" t="n">
        <v>0</v>
      </c>
      <c r="BP3" s="20" t="n">
        <v>2</v>
      </c>
      <c r="BQ3" s="20" t="n">
        <v>0</v>
      </c>
      <c r="BR3" s="20" t="n">
        <v>0</v>
      </c>
      <c r="BS3" s="20" t="n">
        <v>0</v>
      </c>
      <c r="BT3" s="20" t="n">
        <v>0</v>
      </c>
      <c r="BU3" s="20" t="n">
        <v>0</v>
      </c>
      <c r="BV3" s="20" t="n">
        <v>0</v>
      </c>
      <c r="BW3" s="20" t="n">
        <v>0</v>
      </c>
      <c r="BX3" s="20" t="n">
        <v>0</v>
      </c>
      <c r="BY3" s="20" t="n">
        <v>0</v>
      </c>
      <c r="BZ3" s="9" t="n">
        <v>10</v>
      </c>
    </row>
    <row r="4" customFormat="false" ht="12.75" hidden="false" customHeight="false" outlineLevel="0" collapsed="false">
      <c r="A4" s="15" t="s">
        <v>31</v>
      </c>
      <c r="B4" s="16" t="n">
        <v>20</v>
      </c>
      <c r="C4" s="17" t="n">
        <v>4</v>
      </c>
      <c r="D4" s="17" t="n">
        <v>8</v>
      </c>
      <c r="E4" s="17" t="n">
        <v>4</v>
      </c>
      <c r="F4" s="17" t="n">
        <v>2</v>
      </c>
      <c r="G4" s="17"/>
      <c r="H4" s="17"/>
      <c r="I4" s="17"/>
      <c r="J4" s="17"/>
      <c r="K4" s="17"/>
      <c r="L4" s="17"/>
      <c r="M4" s="17"/>
      <c r="N4" s="17" t="n">
        <v>1</v>
      </c>
      <c r="O4" s="17"/>
      <c r="P4" s="17"/>
      <c r="Q4" s="17"/>
      <c r="R4" s="17"/>
      <c r="S4" s="17"/>
      <c r="T4" s="17"/>
      <c r="U4" s="17" t="n">
        <v>1</v>
      </c>
      <c r="V4" s="16"/>
      <c r="W4" s="16"/>
      <c r="X4" s="16"/>
      <c r="Y4" s="16"/>
      <c r="Z4" s="15" t="s">
        <v>31</v>
      </c>
      <c r="AB4" s="15" t="s">
        <v>31</v>
      </c>
      <c r="AC4" s="16" t="n">
        <v>20</v>
      </c>
      <c r="AD4" s="17" t="n">
        <v>4</v>
      </c>
      <c r="AE4" s="17" t="n">
        <v>8</v>
      </c>
      <c r="AF4" s="17" t="n">
        <v>4</v>
      </c>
      <c r="AG4" s="17" t="n">
        <v>2</v>
      </c>
      <c r="AH4" s="17"/>
      <c r="AI4" s="17"/>
      <c r="AJ4" s="17"/>
      <c r="AK4" s="17"/>
      <c r="AL4" s="17"/>
      <c r="AM4" s="17"/>
      <c r="AN4" s="17"/>
      <c r="AO4" s="17" t="n">
        <v>1</v>
      </c>
      <c r="AP4" s="17"/>
      <c r="AQ4" s="17"/>
      <c r="AR4" s="17"/>
      <c r="AS4" s="17"/>
      <c r="AT4" s="17"/>
      <c r="AU4" s="17"/>
      <c r="AV4" s="17" t="n">
        <v>1</v>
      </c>
      <c r="AW4" s="16"/>
      <c r="AX4" s="16"/>
      <c r="AY4" s="16"/>
      <c r="AZ4" s="16"/>
      <c r="BB4" s="22" t="s">
        <v>32</v>
      </c>
      <c r="BC4" s="20" t="n">
        <v>24</v>
      </c>
      <c r="BD4" s="20" t="n">
        <v>59</v>
      </c>
      <c r="BE4" s="20" t="n">
        <v>15</v>
      </c>
      <c r="BF4" s="20" t="n">
        <v>26</v>
      </c>
      <c r="BG4" s="20" t="n">
        <v>6</v>
      </c>
      <c r="BH4" s="20" t="n">
        <v>11</v>
      </c>
      <c r="BI4" s="20" t="n">
        <v>1</v>
      </c>
      <c r="BJ4" s="20" t="n">
        <v>13</v>
      </c>
      <c r="BK4" s="20" t="n">
        <v>12</v>
      </c>
      <c r="BL4" s="20" t="n">
        <v>8</v>
      </c>
      <c r="BM4" s="20" t="n">
        <v>9</v>
      </c>
      <c r="BN4" s="20" t="n">
        <v>9</v>
      </c>
      <c r="BO4" s="20" t="n">
        <v>13</v>
      </c>
      <c r="BP4" s="20" t="n">
        <v>3</v>
      </c>
      <c r="BQ4" s="20" t="n">
        <v>11</v>
      </c>
      <c r="BR4" s="20" t="n">
        <v>0</v>
      </c>
      <c r="BS4" s="20" t="n">
        <v>0</v>
      </c>
      <c r="BT4" s="20" t="n">
        <v>0</v>
      </c>
      <c r="BU4" s="20" t="n">
        <v>1</v>
      </c>
      <c r="BV4" s="20" t="n">
        <v>5</v>
      </c>
      <c r="BW4" s="20" t="n">
        <v>0</v>
      </c>
      <c r="BX4" s="20" t="n">
        <v>0</v>
      </c>
      <c r="BY4" s="20" t="n">
        <v>0</v>
      </c>
      <c r="BZ4" s="9" t="n">
        <v>10</v>
      </c>
    </row>
    <row r="5" customFormat="false" ht="12.75" hidden="false" customHeight="false" outlineLevel="0" collapsed="false">
      <c r="A5" s="23" t="s">
        <v>33</v>
      </c>
      <c r="B5" s="16" t="n">
        <v>18</v>
      </c>
      <c r="C5" s="17" t="n">
        <v>11</v>
      </c>
      <c r="D5" s="17" t="n">
        <v>2</v>
      </c>
      <c r="E5" s="17" t="n">
        <v>4</v>
      </c>
      <c r="F5" s="17"/>
      <c r="G5" s="17"/>
      <c r="H5" s="17"/>
      <c r="I5" s="17"/>
      <c r="J5" s="17"/>
      <c r="K5" s="17"/>
      <c r="L5" s="17"/>
      <c r="M5" s="17"/>
      <c r="N5" s="17" t="n">
        <v>1</v>
      </c>
      <c r="O5" s="17"/>
      <c r="P5" s="17"/>
      <c r="Q5" s="17"/>
      <c r="R5" s="17"/>
      <c r="S5" s="17"/>
      <c r="T5" s="17"/>
      <c r="U5" s="17"/>
      <c r="V5" s="16"/>
      <c r="W5" s="16"/>
      <c r="X5" s="16"/>
      <c r="Y5" s="16"/>
      <c r="Z5" s="23" t="s">
        <v>33</v>
      </c>
      <c r="AB5" s="15" t="s">
        <v>28</v>
      </c>
      <c r="AC5" s="16"/>
      <c r="AD5" s="24" t="n">
        <f aca="false">SUM(AD2:AD4)</f>
        <v>4</v>
      </c>
      <c r="AE5" s="17" t="n">
        <f aca="false">SUM(AE2:AE4)</f>
        <v>8</v>
      </c>
      <c r="AF5" s="17" t="n">
        <f aca="false">SUM(AF2:AF4)</f>
        <v>12</v>
      </c>
      <c r="AG5" s="17" t="n">
        <f aca="false">SUM(AG2:AG4)</f>
        <v>2</v>
      </c>
      <c r="AH5" s="17" t="n">
        <f aca="false">SUM(AH2:AH4)</f>
        <v>3</v>
      </c>
      <c r="AI5" s="17" t="n">
        <f aca="false">SUM(AI2:AI4)</f>
        <v>0</v>
      </c>
      <c r="AJ5" s="17" t="n">
        <f aca="false">SUM(AJ2:AJ4)</f>
        <v>6</v>
      </c>
      <c r="AK5" s="17" t="n">
        <f aca="false">SUM(AK2:AK4)</f>
        <v>8</v>
      </c>
      <c r="AL5" s="17" t="n">
        <f aca="false">SUM(AL2:AL4)</f>
        <v>0</v>
      </c>
      <c r="AM5" s="17" t="n">
        <f aca="false">SUM(AM2:AM4)</f>
        <v>0</v>
      </c>
      <c r="AN5" s="17" t="n">
        <f aca="false">SUM(AN2:AN4)</f>
        <v>0</v>
      </c>
      <c r="AO5" s="17" t="n">
        <f aca="false">SUM(AO2:AO4)</f>
        <v>1</v>
      </c>
      <c r="AP5" s="17" t="n">
        <f aca="false">SUM(AP2:AP4)</f>
        <v>0</v>
      </c>
      <c r="AQ5" s="17" t="n">
        <f aca="false">SUM(AQ2:AQ4)</f>
        <v>0</v>
      </c>
      <c r="AR5" s="17" t="n">
        <f aca="false">SUM(AR2:AR4)</f>
        <v>0</v>
      </c>
      <c r="AS5" s="17" t="n">
        <f aca="false">SUM(AS2:AS4)</f>
        <v>11</v>
      </c>
      <c r="AT5" s="17" t="n">
        <f aca="false">SUM(AT2:AT4)</f>
        <v>0</v>
      </c>
      <c r="AU5" s="17" t="n">
        <f aca="false">SUM(AU2:AU4)</f>
        <v>4</v>
      </c>
      <c r="AV5" s="17" t="n">
        <f aca="false">SUM(AV2:AV4)</f>
        <v>1</v>
      </c>
      <c r="AW5" s="17" t="n">
        <f aca="false">SUM(AW2:AW4)</f>
        <v>0</v>
      </c>
      <c r="AX5" s="17" t="n">
        <f aca="false">SUM(AX2:AX4)</f>
        <v>0</v>
      </c>
      <c r="AY5" s="17" t="n">
        <f aca="false">SUM(AY2:AY4)</f>
        <v>0</v>
      </c>
      <c r="AZ5" s="17" t="n">
        <f aca="false">SUM(AZ2:AZ4)</f>
        <v>0</v>
      </c>
      <c r="BB5" s="25" t="s">
        <v>34</v>
      </c>
      <c r="BC5" s="20" t="n">
        <v>36</v>
      </c>
      <c r="BD5" s="20" t="n">
        <v>4</v>
      </c>
      <c r="BE5" s="20" t="n">
        <v>17</v>
      </c>
      <c r="BF5" s="20" t="n">
        <v>11</v>
      </c>
      <c r="BG5" s="20" t="n">
        <v>24</v>
      </c>
      <c r="BH5" s="20" t="n">
        <v>0</v>
      </c>
      <c r="BI5" s="20" t="n">
        <v>21</v>
      </c>
      <c r="BJ5" s="20" t="n">
        <v>0</v>
      </c>
      <c r="BK5" s="20" t="n">
        <v>6</v>
      </c>
      <c r="BL5" s="20" t="n">
        <v>0</v>
      </c>
      <c r="BM5" s="20" t="n">
        <v>5</v>
      </c>
      <c r="BN5" s="20" t="n">
        <v>0</v>
      </c>
      <c r="BO5" s="20" t="n">
        <v>0</v>
      </c>
      <c r="BP5" s="20" t="n">
        <v>0</v>
      </c>
      <c r="BQ5" s="20" t="n">
        <v>0</v>
      </c>
      <c r="BR5" s="20" t="n">
        <v>0</v>
      </c>
      <c r="BS5" s="20" t="n">
        <v>0</v>
      </c>
      <c r="BT5" s="20" t="n">
        <v>2</v>
      </c>
      <c r="BU5" s="20" t="n">
        <v>0</v>
      </c>
      <c r="BV5" s="20" t="n">
        <v>0</v>
      </c>
      <c r="BW5" s="20" t="n">
        <v>0</v>
      </c>
      <c r="BX5" s="20" t="n">
        <v>4</v>
      </c>
      <c r="BY5" s="20" t="n">
        <v>3</v>
      </c>
      <c r="BZ5" s="9" t="n">
        <v>10</v>
      </c>
    </row>
    <row r="6" customFormat="false" ht="12.75" hidden="false" customHeight="false" outlineLevel="0" collapsed="false">
      <c r="A6" s="23" t="s">
        <v>35</v>
      </c>
      <c r="B6" s="16" t="n">
        <v>19</v>
      </c>
      <c r="C6" s="17"/>
      <c r="D6" s="17"/>
      <c r="E6" s="17" t="n">
        <v>1</v>
      </c>
      <c r="F6" s="17"/>
      <c r="G6" s="17"/>
      <c r="H6" s="17"/>
      <c r="I6" s="17"/>
      <c r="J6" s="17"/>
      <c r="K6" s="17"/>
      <c r="L6" s="17" t="n">
        <v>12</v>
      </c>
      <c r="M6" s="17"/>
      <c r="N6" s="17" t="n">
        <v>5</v>
      </c>
      <c r="O6" s="17"/>
      <c r="P6" s="17"/>
      <c r="Q6" s="17"/>
      <c r="R6" s="17"/>
      <c r="S6" s="17"/>
      <c r="T6" s="17"/>
      <c r="U6" s="17"/>
      <c r="V6" s="16"/>
      <c r="W6" s="16"/>
      <c r="X6" s="16"/>
      <c r="Y6" s="16"/>
      <c r="Z6" s="23" t="s">
        <v>35</v>
      </c>
      <c r="AB6" s="23" t="s">
        <v>33</v>
      </c>
      <c r="AC6" s="16" t="n">
        <v>18</v>
      </c>
      <c r="AD6" s="17" t="n">
        <v>11</v>
      </c>
      <c r="AE6" s="17" t="n">
        <v>2</v>
      </c>
      <c r="AF6" s="17" t="n">
        <v>4</v>
      </c>
      <c r="AG6" s="17"/>
      <c r="AH6" s="17"/>
      <c r="AI6" s="17"/>
      <c r="AJ6" s="17"/>
      <c r="AK6" s="17"/>
      <c r="AL6" s="17"/>
      <c r="AM6" s="17"/>
      <c r="AN6" s="17"/>
      <c r="AO6" s="17" t="n">
        <v>1</v>
      </c>
      <c r="AP6" s="17"/>
      <c r="AQ6" s="17"/>
      <c r="AR6" s="17"/>
      <c r="AS6" s="17"/>
      <c r="AT6" s="17"/>
      <c r="AU6" s="17"/>
      <c r="AV6" s="17"/>
      <c r="AW6" s="16"/>
      <c r="AX6" s="16"/>
      <c r="AY6" s="16"/>
      <c r="AZ6" s="16"/>
      <c r="BB6" s="26" t="s">
        <v>36</v>
      </c>
      <c r="BC6" s="20" t="n">
        <v>0</v>
      </c>
      <c r="BD6" s="20" t="n">
        <v>0</v>
      </c>
      <c r="BE6" s="20" t="n">
        <v>2</v>
      </c>
      <c r="BF6" s="20" t="n">
        <v>0</v>
      </c>
      <c r="BG6" s="20" t="n">
        <v>0</v>
      </c>
      <c r="BH6" s="20" t="n">
        <v>0</v>
      </c>
      <c r="BI6" s="20" t="n">
        <v>0</v>
      </c>
      <c r="BJ6" s="20" t="n">
        <v>0</v>
      </c>
      <c r="BK6" s="20" t="n">
        <v>0</v>
      </c>
      <c r="BL6" s="20" t="n">
        <v>0</v>
      </c>
      <c r="BM6" s="20" t="n">
        <v>0</v>
      </c>
      <c r="BN6" s="20" t="n">
        <v>0</v>
      </c>
      <c r="BO6" s="20" t="n">
        <v>0</v>
      </c>
      <c r="BP6" s="20" t="n">
        <v>0</v>
      </c>
      <c r="BQ6" s="20" t="n">
        <v>0</v>
      </c>
      <c r="BR6" s="20" t="n">
        <v>0</v>
      </c>
      <c r="BS6" s="20" t="n">
        <v>9</v>
      </c>
      <c r="BT6" s="20" t="n">
        <v>0</v>
      </c>
      <c r="BU6" s="20" t="n">
        <v>0</v>
      </c>
      <c r="BV6" s="20" t="n">
        <v>0</v>
      </c>
      <c r="BW6" s="20" t="n">
        <v>5</v>
      </c>
      <c r="BX6" s="20" t="n">
        <v>0</v>
      </c>
      <c r="BY6" s="20" t="n">
        <v>0</v>
      </c>
      <c r="BZ6" s="9" t="n">
        <v>10</v>
      </c>
    </row>
    <row r="7" customFormat="false" ht="12.75" hidden="false" customHeight="false" outlineLevel="0" collapsed="false">
      <c r="A7" s="23" t="s">
        <v>37</v>
      </c>
      <c r="B7" s="16" t="n">
        <v>20</v>
      </c>
      <c r="C7" s="17" t="n">
        <v>9</v>
      </c>
      <c r="D7" s="17"/>
      <c r="E7" s="17" t="n">
        <v>1</v>
      </c>
      <c r="F7" s="17"/>
      <c r="G7" s="17"/>
      <c r="H7" s="17" t="n">
        <v>2</v>
      </c>
      <c r="I7" s="17"/>
      <c r="J7" s="17"/>
      <c r="K7" s="17" t="n">
        <v>2</v>
      </c>
      <c r="L7" s="17"/>
      <c r="M7" s="17" t="n">
        <v>2</v>
      </c>
      <c r="N7" s="17"/>
      <c r="O7" s="17"/>
      <c r="P7" s="17" t="n">
        <v>2</v>
      </c>
      <c r="Q7" s="17"/>
      <c r="R7" s="17"/>
      <c r="S7" s="17"/>
      <c r="T7" s="17"/>
      <c r="U7" s="17"/>
      <c r="V7" s="16"/>
      <c r="W7" s="16"/>
      <c r="X7" s="16"/>
      <c r="Y7" s="16"/>
      <c r="Z7" s="23" t="s">
        <v>37</v>
      </c>
      <c r="AB7" s="23" t="s">
        <v>35</v>
      </c>
      <c r="AC7" s="16" t="n">
        <v>19</v>
      </c>
      <c r="AD7" s="17"/>
      <c r="AE7" s="17"/>
      <c r="AF7" s="17" t="n">
        <v>1</v>
      </c>
      <c r="AG7" s="17"/>
      <c r="AH7" s="17"/>
      <c r="AI7" s="17"/>
      <c r="AJ7" s="17"/>
      <c r="AK7" s="17"/>
      <c r="AL7" s="17"/>
      <c r="AM7" s="17" t="n">
        <v>12</v>
      </c>
      <c r="AN7" s="17"/>
      <c r="AO7" s="17" t="n">
        <v>5</v>
      </c>
      <c r="AP7" s="17"/>
      <c r="AQ7" s="17"/>
      <c r="AR7" s="17"/>
      <c r="AS7" s="17"/>
      <c r="AT7" s="17"/>
      <c r="AU7" s="17"/>
      <c r="AV7" s="17"/>
      <c r="AW7" s="16"/>
      <c r="AX7" s="16"/>
      <c r="AY7" s="16"/>
      <c r="AZ7" s="16"/>
      <c r="BB7" s="0" t="s">
        <v>38</v>
      </c>
      <c r="BC7" s="20" t="n">
        <v>13</v>
      </c>
      <c r="BD7" s="20" t="n">
        <v>7</v>
      </c>
      <c r="BE7" s="20" t="n">
        <v>0</v>
      </c>
      <c r="BF7" s="20" t="n">
        <v>1</v>
      </c>
      <c r="BG7" s="20" t="n">
        <v>0</v>
      </c>
      <c r="BH7" s="20" t="n">
        <v>13</v>
      </c>
      <c r="BI7" s="20" t="n">
        <v>0</v>
      </c>
      <c r="BJ7" s="20" t="n">
        <v>0</v>
      </c>
      <c r="BK7" s="20" t="n">
        <v>0</v>
      </c>
      <c r="BL7" s="20" t="n">
        <v>0</v>
      </c>
      <c r="BM7" s="20" t="n">
        <v>0</v>
      </c>
      <c r="BN7" s="20" t="n">
        <v>1</v>
      </c>
      <c r="BO7" s="20" t="n">
        <v>0</v>
      </c>
      <c r="BP7" s="20" t="n">
        <v>8</v>
      </c>
      <c r="BQ7" s="20" t="n">
        <v>0</v>
      </c>
      <c r="BR7" s="20" t="n">
        <v>0</v>
      </c>
      <c r="BS7" s="20" t="n">
        <v>0</v>
      </c>
      <c r="BT7" s="20" t="n">
        <v>0</v>
      </c>
      <c r="BU7" s="20" t="n">
        <v>0</v>
      </c>
      <c r="BV7" s="20" t="n">
        <v>0</v>
      </c>
      <c r="BW7" s="20" t="n">
        <v>0</v>
      </c>
      <c r="BX7" s="20" t="n">
        <v>0</v>
      </c>
      <c r="BY7" s="20" t="n">
        <v>0</v>
      </c>
      <c r="BZ7" s="9" t="n">
        <v>10</v>
      </c>
    </row>
    <row r="8" customFormat="false" ht="12.75" hidden="false" customHeight="false" outlineLevel="0" collapsed="false">
      <c r="A8" s="23" t="s">
        <v>39</v>
      </c>
      <c r="B8" s="16" t="n">
        <v>19</v>
      </c>
      <c r="C8" s="17"/>
      <c r="D8" s="17"/>
      <c r="E8" s="17" t="n">
        <v>17</v>
      </c>
      <c r="F8" s="17"/>
      <c r="G8" s="17"/>
      <c r="H8" s="17"/>
      <c r="I8" s="17"/>
      <c r="J8" s="17"/>
      <c r="K8" s="17"/>
      <c r="L8" s="17"/>
      <c r="M8" s="17" t="n">
        <v>2</v>
      </c>
      <c r="N8" s="17"/>
      <c r="O8" s="17"/>
      <c r="P8" s="17"/>
      <c r="Q8" s="17"/>
      <c r="R8" s="17"/>
      <c r="S8" s="17"/>
      <c r="T8" s="17"/>
      <c r="U8" s="17"/>
      <c r="V8" s="16"/>
      <c r="W8" s="16"/>
      <c r="X8" s="16"/>
      <c r="Y8" s="16"/>
      <c r="Z8" s="23" t="s">
        <v>39</v>
      </c>
      <c r="AB8" s="23" t="s">
        <v>37</v>
      </c>
      <c r="AC8" s="16" t="n">
        <v>20</v>
      </c>
      <c r="AD8" s="17" t="n">
        <v>9</v>
      </c>
      <c r="AE8" s="17"/>
      <c r="AF8" s="17" t="n">
        <v>1</v>
      </c>
      <c r="AG8" s="17"/>
      <c r="AH8" s="17"/>
      <c r="AI8" s="17" t="n">
        <v>2</v>
      </c>
      <c r="AJ8" s="17"/>
      <c r="AK8" s="17"/>
      <c r="AL8" s="17" t="n">
        <v>2</v>
      </c>
      <c r="AM8" s="17"/>
      <c r="AN8" s="17" t="n">
        <v>2</v>
      </c>
      <c r="AO8" s="17"/>
      <c r="AP8" s="17"/>
      <c r="AQ8" s="17" t="n">
        <v>2</v>
      </c>
      <c r="AR8" s="17"/>
      <c r="AS8" s="17"/>
      <c r="AT8" s="17"/>
      <c r="AU8" s="17"/>
      <c r="AV8" s="17"/>
      <c r="AW8" s="16"/>
      <c r="AX8" s="16"/>
      <c r="AY8" s="16"/>
      <c r="AZ8" s="16"/>
      <c r="BB8" s="27" t="s">
        <v>40</v>
      </c>
      <c r="BC8" s="20" t="n">
        <v>34</v>
      </c>
      <c r="BD8" s="20" t="n">
        <v>0</v>
      </c>
      <c r="BE8" s="20" t="n">
        <v>0</v>
      </c>
      <c r="BF8" s="20" t="n">
        <v>0</v>
      </c>
      <c r="BG8" s="20" t="n">
        <v>0</v>
      </c>
      <c r="BH8" s="20" t="n">
        <v>0</v>
      </c>
      <c r="BI8" s="20" t="n">
        <v>0</v>
      </c>
      <c r="BJ8" s="20" t="n">
        <v>0</v>
      </c>
      <c r="BK8" s="20" t="n">
        <v>0</v>
      </c>
      <c r="BL8" s="20" t="n">
        <v>0</v>
      </c>
      <c r="BM8" s="20" t="n">
        <v>0</v>
      </c>
      <c r="BN8" s="20" t="n">
        <v>0</v>
      </c>
      <c r="BO8" s="20" t="n">
        <v>0</v>
      </c>
      <c r="BP8" s="20" t="n">
        <v>0</v>
      </c>
      <c r="BQ8" s="20" t="n">
        <v>0</v>
      </c>
      <c r="BR8" s="20" t="n">
        <v>0</v>
      </c>
      <c r="BS8" s="20" t="n">
        <v>0</v>
      </c>
      <c r="BT8" s="20" t="n">
        <v>0</v>
      </c>
      <c r="BU8" s="20" t="n">
        <v>4</v>
      </c>
      <c r="BV8" s="20" t="n">
        <v>0</v>
      </c>
      <c r="BW8" s="20" t="n">
        <v>0</v>
      </c>
      <c r="BX8" s="20" t="n">
        <v>0</v>
      </c>
      <c r="BY8" s="20" t="n">
        <v>0</v>
      </c>
      <c r="BZ8" s="9" t="n">
        <v>10</v>
      </c>
    </row>
    <row r="9" customFormat="false" ht="12.75" hidden="false" customHeight="false" outlineLevel="0" collapsed="false">
      <c r="A9" s="28" t="s">
        <v>41</v>
      </c>
      <c r="B9" s="29" t="n">
        <v>11</v>
      </c>
      <c r="C9" s="30"/>
      <c r="D9" s="30"/>
      <c r="E9" s="30" t="n">
        <v>11</v>
      </c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29"/>
      <c r="W9" s="29"/>
      <c r="X9" s="29"/>
      <c r="Y9" s="29"/>
      <c r="Z9" s="28" t="s">
        <v>41</v>
      </c>
      <c r="AB9" s="23" t="s">
        <v>39</v>
      </c>
      <c r="AC9" s="16" t="n">
        <v>19</v>
      </c>
      <c r="AD9" s="17"/>
      <c r="AE9" s="17"/>
      <c r="AF9" s="17" t="n">
        <v>17</v>
      </c>
      <c r="AG9" s="17"/>
      <c r="AH9" s="17"/>
      <c r="AI9" s="17"/>
      <c r="AJ9" s="17"/>
      <c r="AK9" s="17"/>
      <c r="AL9" s="17"/>
      <c r="AM9" s="17"/>
      <c r="AN9" s="17" t="n">
        <v>2</v>
      </c>
      <c r="AO9" s="17"/>
      <c r="AP9" s="17"/>
      <c r="AQ9" s="17"/>
      <c r="AR9" s="17"/>
      <c r="AS9" s="17"/>
      <c r="AT9" s="17"/>
      <c r="AU9" s="17"/>
      <c r="AV9" s="17"/>
      <c r="AW9" s="16"/>
      <c r="AX9" s="16"/>
      <c r="AY9" s="16"/>
      <c r="AZ9" s="16"/>
      <c r="BC9" s="20" t="n">
        <f aca="false">SUM(BC2:BC8)</f>
        <v>131</v>
      </c>
      <c r="BD9" s="20" t="n">
        <f aca="false">SUM(BD2:BD8)</f>
        <v>80</v>
      </c>
      <c r="BE9" s="20" t="n">
        <f aca="false">SUM(BE2:BE8)</f>
        <v>80</v>
      </c>
      <c r="BF9" s="20" t="n">
        <f aca="false">SUM(BF2:BF8)</f>
        <v>40</v>
      </c>
      <c r="BG9" s="20" t="n">
        <f aca="false">SUM(BG2:BG8)</f>
        <v>33</v>
      </c>
      <c r="BH9" s="20" t="n">
        <f aca="false">SUM(BH2:BH8)</f>
        <v>26</v>
      </c>
      <c r="BI9" s="20" t="n">
        <f aca="false">SUM(BI2:BI8)</f>
        <v>28</v>
      </c>
      <c r="BJ9" s="20" t="n">
        <f aca="false">SUM(BJ2:BJ8)</f>
        <v>21</v>
      </c>
      <c r="BK9" s="20" t="n">
        <f aca="false">SUM(BK2:BK8)</f>
        <v>20</v>
      </c>
      <c r="BL9" s="20" t="n">
        <f aca="false">SUM(BL2:BL8)</f>
        <v>20</v>
      </c>
      <c r="BM9" s="20" t="n">
        <f aca="false">SUM(BM2:BM8)</f>
        <v>18</v>
      </c>
      <c r="BN9" s="20" t="n">
        <f aca="false">SUM(BN2:BN8)</f>
        <v>17</v>
      </c>
      <c r="BO9" s="20" t="n">
        <f aca="false">SUM(BO2:BO8)</f>
        <v>13</v>
      </c>
      <c r="BP9" s="20" t="n">
        <f aca="false">SUM(BP2:BP8)</f>
        <v>13</v>
      </c>
      <c r="BQ9" s="20" t="n">
        <f aca="false">SUM(BQ2:BQ8)</f>
        <v>11</v>
      </c>
      <c r="BR9" s="20" t="n">
        <f aca="false">SUM(BR2:BR8)</f>
        <v>11</v>
      </c>
      <c r="BS9" s="20" t="n">
        <f aca="false">SUM(BS2:BS8)</f>
        <v>9</v>
      </c>
      <c r="BT9" s="20" t="n">
        <f aca="false">SUM(BT2:BT8)</f>
        <v>6</v>
      </c>
      <c r="BU9" s="20" t="n">
        <f aca="false">SUM(BU2:BU8)</f>
        <v>6</v>
      </c>
      <c r="BV9" s="20" t="n">
        <f aca="false">SUM(BV2:BV8)</f>
        <v>5</v>
      </c>
      <c r="BW9" s="20" t="n">
        <f aca="false">SUM(BW2:BW8)</f>
        <v>5</v>
      </c>
      <c r="BX9" s="20" t="n">
        <f aca="false">SUM(BX2:BX8)</f>
        <v>4</v>
      </c>
      <c r="BY9" s="20" t="n">
        <f aca="false">SUM(BY2:BY8)</f>
        <v>3</v>
      </c>
      <c r="BZ9" s="20" t="n">
        <f aca="false">SUM(BZ2:BZ8)</f>
        <v>80</v>
      </c>
    </row>
    <row r="10" customFormat="false" ht="12.75" hidden="false" customHeight="false" outlineLevel="0" collapsed="false">
      <c r="A10" s="31" t="s">
        <v>24</v>
      </c>
      <c r="B10" s="16" t="n">
        <v>19</v>
      </c>
      <c r="C10" s="17" t="n">
        <v>4</v>
      </c>
      <c r="D10" s="17" t="n">
        <v>5</v>
      </c>
      <c r="E10" s="17" t="n">
        <v>1</v>
      </c>
      <c r="F10" s="17" t="n">
        <v>2</v>
      </c>
      <c r="G10" s="17" t="n">
        <v>6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6" t="n">
        <v>1</v>
      </c>
      <c r="W10" s="16"/>
      <c r="X10" s="16"/>
      <c r="Y10" s="16"/>
      <c r="Z10" s="32" t="s">
        <v>24</v>
      </c>
      <c r="AB10" s="28" t="s">
        <v>41</v>
      </c>
      <c r="AC10" s="29" t="n">
        <v>11</v>
      </c>
      <c r="AD10" s="30"/>
      <c r="AE10" s="30"/>
      <c r="AF10" s="30" t="n">
        <v>11</v>
      </c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29"/>
      <c r="AX10" s="29"/>
      <c r="AY10" s="29"/>
      <c r="AZ10" s="29"/>
      <c r="BY10" s="20" t="n">
        <f aca="false">SUM(BC9:BY9)</f>
        <v>600</v>
      </c>
    </row>
    <row r="11" customFormat="false" ht="12.75" hidden="false" customHeight="false" outlineLevel="0" collapsed="false">
      <c r="A11" s="31" t="s">
        <v>9</v>
      </c>
      <c r="B11" s="16" t="n">
        <v>18</v>
      </c>
      <c r="C11" s="17" t="n">
        <v>1</v>
      </c>
      <c r="D11" s="17"/>
      <c r="E11" s="17" t="n">
        <v>3</v>
      </c>
      <c r="F11" s="17"/>
      <c r="G11" s="17"/>
      <c r="H11" s="17"/>
      <c r="I11" s="17"/>
      <c r="J11" s="17"/>
      <c r="K11" s="17"/>
      <c r="L11" s="17"/>
      <c r="M11" s="17" t="n">
        <v>5</v>
      </c>
      <c r="N11" s="17" t="n">
        <v>7</v>
      </c>
      <c r="O11" s="17"/>
      <c r="P11" s="17"/>
      <c r="Q11" s="17"/>
      <c r="R11" s="17"/>
      <c r="S11" s="17"/>
      <c r="T11" s="17"/>
      <c r="U11" s="17" t="n">
        <v>1</v>
      </c>
      <c r="V11" s="16"/>
      <c r="W11" s="16"/>
      <c r="X11" s="16"/>
      <c r="Y11" s="16"/>
      <c r="Z11" s="32" t="s">
        <v>9</v>
      </c>
      <c r="AB11" s="23" t="s">
        <v>30</v>
      </c>
      <c r="AC11" s="16"/>
      <c r="AD11" s="17" t="n">
        <f aca="false">SUM(AD6:AD10)</f>
        <v>20</v>
      </c>
      <c r="AE11" s="17" t="n">
        <f aca="false">SUM(AE6:AE10)</f>
        <v>2</v>
      </c>
      <c r="AF11" s="17" t="n">
        <f aca="false">SUM(AF6:AF10)</f>
        <v>34</v>
      </c>
      <c r="AG11" s="17" t="n">
        <f aca="false">SUM(AG6:AG10)</f>
        <v>0</v>
      </c>
      <c r="AH11" s="17" t="n">
        <f aca="false">SUM(AH6:AH10)</f>
        <v>0</v>
      </c>
      <c r="AI11" s="17" t="n">
        <f aca="false">SUM(AI6:AI10)</f>
        <v>2</v>
      </c>
      <c r="AJ11" s="17" t="n">
        <f aca="false">SUM(AJ6:AJ10)</f>
        <v>0</v>
      </c>
      <c r="AK11" s="17" t="n">
        <f aca="false">SUM(AK6:AK10)</f>
        <v>0</v>
      </c>
      <c r="AL11" s="17" t="n">
        <f aca="false">SUM(AL6:AL10)</f>
        <v>2</v>
      </c>
      <c r="AM11" s="17" t="n">
        <f aca="false">SUM(AM6:AM10)</f>
        <v>12</v>
      </c>
      <c r="AN11" s="17" t="n">
        <f aca="false">SUM(AN6:AN10)</f>
        <v>4</v>
      </c>
      <c r="AO11" s="17" t="n">
        <f aca="false">SUM(AO6:AO10)</f>
        <v>6</v>
      </c>
      <c r="AP11" s="17" t="n">
        <f aca="false">SUM(AP6:AP10)</f>
        <v>0</v>
      </c>
      <c r="AQ11" s="17" t="n">
        <f aca="false">SUM(AQ6:AQ10)</f>
        <v>2</v>
      </c>
      <c r="AR11" s="17" t="n">
        <f aca="false">SUM(AR6:AR10)</f>
        <v>0</v>
      </c>
      <c r="AS11" s="17" t="n">
        <f aca="false">SUM(AS6:AS10)</f>
        <v>0</v>
      </c>
      <c r="AT11" s="17" t="n">
        <f aca="false">SUM(AT6:AT10)</f>
        <v>0</v>
      </c>
      <c r="AU11" s="17" t="n">
        <f aca="false">SUM(AU6:AU10)</f>
        <v>0</v>
      </c>
      <c r="AV11" s="17" t="n">
        <f aca="false">SUM(AV6:AV10)</f>
        <v>0</v>
      </c>
      <c r="AW11" s="17" t="n">
        <f aca="false">SUM(AW6:AW10)</f>
        <v>0</v>
      </c>
      <c r="AX11" s="17" t="n">
        <f aca="false">SUM(AX6:AX10)</f>
        <v>0</v>
      </c>
      <c r="AY11" s="17" t="n">
        <f aca="false">SUM(AY6:AY10)</f>
        <v>0</v>
      </c>
      <c r="AZ11" s="17" t="n">
        <f aca="false">SUM(AZ6:AZ10)</f>
        <v>0</v>
      </c>
    </row>
    <row r="12" customFormat="false" ht="12.75" hidden="false" customHeight="false" outlineLevel="0" collapsed="false">
      <c r="A12" s="31" t="s">
        <v>42</v>
      </c>
      <c r="B12" s="16" t="n">
        <v>19</v>
      </c>
      <c r="C12" s="17" t="n">
        <v>9</v>
      </c>
      <c r="D12" s="17" t="n">
        <v>1</v>
      </c>
      <c r="E12" s="17"/>
      <c r="F12" s="17" t="n">
        <v>7</v>
      </c>
      <c r="G12" s="17"/>
      <c r="H12" s="17" t="n">
        <v>1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6"/>
      <c r="W12" s="16"/>
      <c r="X12" s="16"/>
      <c r="Y12" s="16"/>
      <c r="Z12" s="32" t="s">
        <v>42</v>
      </c>
      <c r="AB12" s="32" t="s">
        <v>24</v>
      </c>
      <c r="AC12" s="16" t="n">
        <v>19</v>
      </c>
      <c r="AD12" s="17" t="n">
        <v>4</v>
      </c>
      <c r="AE12" s="17" t="n">
        <v>5</v>
      </c>
      <c r="AF12" s="17" t="n">
        <v>1</v>
      </c>
      <c r="AG12" s="17" t="n">
        <v>2</v>
      </c>
      <c r="AH12" s="17" t="n">
        <v>6</v>
      </c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6" t="n">
        <v>1</v>
      </c>
      <c r="AX12" s="16"/>
      <c r="AY12" s="16"/>
      <c r="AZ12" s="16"/>
    </row>
    <row r="13" customFormat="false" ht="12.75" hidden="false" customHeight="false" outlineLevel="0" collapsed="false">
      <c r="A13" s="32" t="s">
        <v>43</v>
      </c>
      <c r="B13" s="16" t="n">
        <v>19</v>
      </c>
      <c r="C13" s="17" t="n">
        <v>1</v>
      </c>
      <c r="D13" s="17" t="n">
        <v>15</v>
      </c>
      <c r="E13" s="17" t="n">
        <v>2</v>
      </c>
      <c r="F13" s="17"/>
      <c r="G13" s="17"/>
      <c r="H13" s="17"/>
      <c r="I13" s="17" t="n">
        <v>1</v>
      </c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6"/>
      <c r="W13" s="16"/>
      <c r="X13" s="16"/>
      <c r="Y13" s="16"/>
      <c r="Z13" s="32" t="s">
        <v>43</v>
      </c>
      <c r="AB13" s="32" t="s">
        <v>9</v>
      </c>
      <c r="AC13" s="16" t="n">
        <v>18</v>
      </c>
      <c r="AD13" s="17" t="n">
        <v>1</v>
      </c>
      <c r="AE13" s="17"/>
      <c r="AF13" s="17" t="n">
        <v>3</v>
      </c>
      <c r="AG13" s="17"/>
      <c r="AH13" s="17"/>
      <c r="AI13" s="17"/>
      <c r="AJ13" s="17"/>
      <c r="AK13" s="17"/>
      <c r="AL13" s="17"/>
      <c r="AM13" s="17"/>
      <c r="AN13" s="17" t="n">
        <v>5</v>
      </c>
      <c r="AO13" s="17" t="n">
        <v>7</v>
      </c>
      <c r="AP13" s="17"/>
      <c r="AQ13" s="17"/>
      <c r="AR13" s="17"/>
      <c r="AS13" s="17"/>
      <c r="AT13" s="17"/>
      <c r="AU13" s="17"/>
      <c r="AV13" s="17" t="n">
        <v>1</v>
      </c>
      <c r="AW13" s="16"/>
      <c r="AX13" s="16"/>
      <c r="AY13" s="16"/>
      <c r="AZ13" s="16"/>
    </row>
    <row r="14" customFormat="false" ht="12.75" hidden="false" customHeight="false" outlineLevel="0" collapsed="false">
      <c r="A14" s="32" t="s">
        <v>44</v>
      </c>
      <c r="B14" s="16" t="n">
        <v>20</v>
      </c>
      <c r="C14" s="17"/>
      <c r="D14" s="17" t="n">
        <v>20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6"/>
      <c r="W14" s="16"/>
      <c r="X14" s="16"/>
      <c r="Y14" s="16"/>
      <c r="Z14" s="32" t="s">
        <v>44</v>
      </c>
      <c r="AB14" s="32" t="s">
        <v>42</v>
      </c>
      <c r="AC14" s="16" t="n">
        <v>19</v>
      </c>
      <c r="AD14" s="17" t="n">
        <v>9</v>
      </c>
      <c r="AE14" s="17" t="n">
        <v>1</v>
      </c>
      <c r="AF14" s="17"/>
      <c r="AG14" s="17" t="n">
        <v>7</v>
      </c>
      <c r="AH14" s="17"/>
      <c r="AI14" s="17" t="n">
        <v>1</v>
      </c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6"/>
      <c r="AX14" s="16"/>
      <c r="AY14" s="16"/>
      <c r="AZ14" s="16"/>
    </row>
    <row r="15" customFormat="false" ht="12.75" hidden="false" customHeight="false" outlineLevel="0" collapsed="false">
      <c r="A15" s="32" t="s">
        <v>45</v>
      </c>
      <c r="B15" s="16" t="n">
        <v>20</v>
      </c>
      <c r="C15" s="17"/>
      <c r="D15" s="17" t="n">
        <v>7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8" t="n">
        <v>11</v>
      </c>
      <c r="R15" s="17"/>
      <c r="S15" s="17"/>
      <c r="T15" s="17"/>
      <c r="U15" s="17"/>
      <c r="V15" s="16" t="n">
        <v>2</v>
      </c>
      <c r="W15" s="16"/>
      <c r="X15" s="16"/>
      <c r="Y15" s="16"/>
      <c r="Z15" s="32" t="s">
        <v>45</v>
      </c>
      <c r="AB15" s="32" t="s">
        <v>43</v>
      </c>
      <c r="AC15" s="16" t="n">
        <v>19</v>
      </c>
      <c r="AD15" s="17" t="n">
        <v>1</v>
      </c>
      <c r="AE15" s="17" t="n">
        <v>15</v>
      </c>
      <c r="AF15" s="17" t="n">
        <v>2</v>
      </c>
      <c r="AG15" s="17"/>
      <c r="AH15" s="17"/>
      <c r="AI15" s="17"/>
      <c r="AJ15" s="17" t="n">
        <v>1</v>
      </c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6"/>
      <c r="AX15" s="16"/>
      <c r="AY15" s="16"/>
      <c r="AZ15" s="16"/>
    </row>
    <row r="16" customFormat="false" ht="12.75" hidden="false" customHeight="false" outlineLevel="0" collapsed="false">
      <c r="A16" s="32" t="s">
        <v>46</v>
      </c>
      <c r="B16" s="16" t="n">
        <v>20</v>
      </c>
      <c r="C16" s="17" t="n">
        <v>2</v>
      </c>
      <c r="D16" s="17" t="n">
        <v>1</v>
      </c>
      <c r="E16" s="17" t="n">
        <v>6</v>
      </c>
      <c r="F16" s="17"/>
      <c r="G16" s="17"/>
      <c r="H16" s="17" t="n">
        <v>3</v>
      </c>
      <c r="I16" s="17"/>
      <c r="J16" s="17"/>
      <c r="K16" s="17"/>
      <c r="L16" s="17"/>
      <c r="M16" s="17"/>
      <c r="N16" s="17" t="n">
        <v>2</v>
      </c>
      <c r="O16" s="17" t="n">
        <v>4</v>
      </c>
      <c r="P16" s="17" t="n">
        <v>2</v>
      </c>
      <c r="Q16" s="17"/>
      <c r="R16" s="17"/>
      <c r="S16" s="17"/>
      <c r="T16" s="17"/>
      <c r="U16" s="17"/>
      <c r="V16" s="16"/>
      <c r="W16" s="16"/>
      <c r="X16" s="16"/>
      <c r="Y16" s="16"/>
      <c r="Z16" s="32" t="s">
        <v>46</v>
      </c>
      <c r="AB16" s="32" t="s">
        <v>44</v>
      </c>
      <c r="AC16" s="16" t="n">
        <v>20</v>
      </c>
      <c r="AD16" s="17"/>
      <c r="AE16" s="33" t="n">
        <v>20</v>
      </c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6"/>
      <c r="AX16" s="16"/>
      <c r="AY16" s="16"/>
      <c r="AZ16" s="16"/>
    </row>
    <row r="17" customFormat="false" ht="12.75" hidden="false" customHeight="false" outlineLevel="0" collapsed="false">
      <c r="A17" s="32" t="s">
        <v>47</v>
      </c>
      <c r="B17" s="16" t="n">
        <v>18</v>
      </c>
      <c r="C17" s="16" t="n">
        <v>3</v>
      </c>
      <c r="D17" s="16" t="n">
        <v>5</v>
      </c>
      <c r="E17" s="16"/>
      <c r="F17" s="17" t="n">
        <v>1</v>
      </c>
      <c r="G17" s="17"/>
      <c r="H17" s="17"/>
      <c r="I17" s="17"/>
      <c r="J17" s="17"/>
      <c r="K17" s="17"/>
      <c r="L17" s="17" t="n">
        <v>8</v>
      </c>
      <c r="M17" s="17"/>
      <c r="N17" s="17"/>
      <c r="O17" s="17"/>
      <c r="P17" s="17"/>
      <c r="Q17" s="17"/>
      <c r="R17" s="17"/>
      <c r="S17" s="17"/>
      <c r="T17" s="17"/>
      <c r="U17" s="17"/>
      <c r="V17" s="16"/>
      <c r="W17" s="16"/>
      <c r="X17" s="16"/>
      <c r="Y17" s="16"/>
      <c r="Z17" s="32" t="s">
        <v>47</v>
      </c>
      <c r="AB17" s="32" t="s">
        <v>45</v>
      </c>
      <c r="AC17" s="16" t="n">
        <v>20</v>
      </c>
      <c r="AD17" s="17"/>
      <c r="AE17" s="17" t="n">
        <v>7</v>
      </c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8" t="n">
        <v>11</v>
      </c>
      <c r="AS17" s="17"/>
      <c r="AT17" s="17"/>
      <c r="AU17" s="17"/>
      <c r="AV17" s="17"/>
      <c r="AW17" s="16" t="n">
        <v>2</v>
      </c>
      <c r="AX17" s="16"/>
      <c r="AY17" s="16"/>
      <c r="AZ17" s="16"/>
    </row>
    <row r="18" customFormat="false" ht="12.75" hidden="false" customHeight="false" outlineLevel="0" collapsed="false">
      <c r="A18" s="32" t="s">
        <v>48</v>
      </c>
      <c r="B18" s="16" t="n">
        <v>20</v>
      </c>
      <c r="C18" s="16" t="n">
        <v>3</v>
      </c>
      <c r="D18" s="16" t="n">
        <v>1</v>
      </c>
      <c r="E18" s="16"/>
      <c r="F18" s="17"/>
      <c r="G18" s="17"/>
      <c r="H18" s="17" t="n">
        <v>1</v>
      </c>
      <c r="I18" s="17"/>
      <c r="J18" s="17"/>
      <c r="K18" s="17" t="n">
        <v>12</v>
      </c>
      <c r="L18" s="17"/>
      <c r="M18" s="17"/>
      <c r="N18" s="17"/>
      <c r="O18" s="17"/>
      <c r="P18" s="17" t="n">
        <v>1</v>
      </c>
      <c r="Q18" s="17"/>
      <c r="R18" s="17"/>
      <c r="S18" s="17"/>
      <c r="T18" s="17"/>
      <c r="U18" s="17"/>
      <c r="V18" s="16" t="n">
        <v>2</v>
      </c>
      <c r="W18" s="16"/>
      <c r="X18" s="16"/>
      <c r="Y18" s="16"/>
      <c r="Z18" s="32" t="s">
        <v>48</v>
      </c>
      <c r="AB18" s="32" t="s">
        <v>46</v>
      </c>
      <c r="AC18" s="16" t="n">
        <v>20</v>
      </c>
      <c r="AD18" s="17" t="n">
        <v>2</v>
      </c>
      <c r="AE18" s="17" t="n">
        <v>1</v>
      </c>
      <c r="AF18" s="17" t="n">
        <v>6</v>
      </c>
      <c r="AG18" s="17"/>
      <c r="AH18" s="17"/>
      <c r="AI18" s="17" t="n">
        <v>3</v>
      </c>
      <c r="AJ18" s="17"/>
      <c r="AK18" s="17"/>
      <c r="AL18" s="17"/>
      <c r="AM18" s="17"/>
      <c r="AN18" s="17"/>
      <c r="AO18" s="17" t="n">
        <v>2</v>
      </c>
      <c r="AP18" s="17" t="n">
        <v>4</v>
      </c>
      <c r="AQ18" s="17" t="n">
        <v>2</v>
      </c>
      <c r="AR18" s="17"/>
      <c r="AS18" s="17"/>
      <c r="AT18" s="17"/>
      <c r="AU18" s="17"/>
      <c r="AV18" s="17"/>
      <c r="AW18" s="16"/>
      <c r="AX18" s="16"/>
      <c r="AY18" s="16"/>
      <c r="AZ18" s="16"/>
    </row>
    <row r="19" customFormat="false" ht="12.75" hidden="false" customHeight="false" outlineLevel="0" collapsed="false">
      <c r="A19" s="32" t="s">
        <v>49</v>
      </c>
      <c r="B19" s="16" t="n">
        <v>19</v>
      </c>
      <c r="C19" s="16"/>
      <c r="D19" s="16" t="n">
        <v>3</v>
      </c>
      <c r="E19" s="16"/>
      <c r="F19" s="17" t="n">
        <v>16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6"/>
      <c r="W19" s="16"/>
      <c r="X19" s="16"/>
      <c r="Y19" s="16"/>
      <c r="Z19" s="32" t="s">
        <v>49</v>
      </c>
      <c r="AB19" s="32" t="s">
        <v>47</v>
      </c>
      <c r="AC19" s="16" t="n">
        <v>18</v>
      </c>
      <c r="AD19" s="16" t="n">
        <v>3</v>
      </c>
      <c r="AE19" s="16" t="n">
        <v>5</v>
      </c>
      <c r="AF19" s="16"/>
      <c r="AG19" s="17" t="n">
        <v>1</v>
      </c>
      <c r="AH19" s="17"/>
      <c r="AI19" s="17"/>
      <c r="AJ19" s="17"/>
      <c r="AK19" s="17"/>
      <c r="AL19" s="17"/>
      <c r="AM19" s="17" t="n">
        <v>8</v>
      </c>
      <c r="AN19" s="17"/>
      <c r="AO19" s="17"/>
      <c r="AP19" s="17"/>
      <c r="AQ19" s="17"/>
      <c r="AR19" s="17"/>
      <c r="AS19" s="17"/>
      <c r="AT19" s="17"/>
      <c r="AU19" s="17"/>
      <c r="AV19" s="17"/>
      <c r="AW19" s="16"/>
      <c r="AX19" s="16"/>
      <c r="AY19" s="16"/>
      <c r="AZ19" s="16"/>
    </row>
    <row r="20" customFormat="false" ht="12.75" hidden="false" customHeight="false" outlineLevel="0" collapsed="false">
      <c r="A20" s="32" t="s">
        <v>50</v>
      </c>
      <c r="B20" s="16" t="n">
        <v>18</v>
      </c>
      <c r="C20" s="16"/>
      <c r="D20" s="16" t="n">
        <v>1</v>
      </c>
      <c r="E20" s="16" t="n">
        <v>3</v>
      </c>
      <c r="F20" s="17"/>
      <c r="G20" s="17"/>
      <c r="H20" s="17" t="n">
        <v>5</v>
      </c>
      <c r="I20" s="17"/>
      <c r="J20" s="17"/>
      <c r="K20" s="17"/>
      <c r="L20" s="17"/>
      <c r="M20" s="17"/>
      <c r="N20" s="17"/>
      <c r="O20" s="17" t="n">
        <v>9</v>
      </c>
      <c r="P20" s="17"/>
      <c r="Q20" s="17"/>
      <c r="R20" s="17"/>
      <c r="S20" s="17"/>
      <c r="T20" s="17"/>
      <c r="U20" s="17"/>
      <c r="V20" s="16"/>
      <c r="W20" s="16"/>
      <c r="X20" s="16"/>
      <c r="Y20" s="16"/>
      <c r="Z20" s="32" t="s">
        <v>50</v>
      </c>
      <c r="AB20" s="32" t="s">
        <v>48</v>
      </c>
      <c r="AC20" s="16" t="n">
        <v>20</v>
      </c>
      <c r="AD20" s="16" t="n">
        <v>3</v>
      </c>
      <c r="AE20" s="16" t="n">
        <v>1</v>
      </c>
      <c r="AF20" s="16"/>
      <c r="AG20" s="17"/>
      <c r="AH20" s="17"/>
      <c r="AI20" s="17" t="n">
        <v>1</v>
      </c>
      <c r="AJ20" s="17"/>
      <c r="AK20" s="17"/>
      <c r="AL20" s="17" t="n">
        <v>12</v>
      </c>
      <c r="AM20" s="17"/>
      <c r="AN20" s="17"/>
      <c r="AO20" s="17"/>
      <c r="AP20" s="17"/>
      <c r="AQ20" s="17" t="n">
        <v>1</v>
      </c>
      <c r="AR20" s="17"/>
      <c r="AS20" s="17"/>
      <c r="AT20" s="17"/>
      <c r="AU20" s="17"/>
      <c r="AV20" s="17"/>
      <c r="AW20" s="16" t="n">
        <v>2</v>
      </c>
      <c r="AX20" s="16"/>
      <c r="AY20" s="16"/>
      <c r="AZ20" s="16"/>
    </row>
    <row r="21" customFormat="false" ht="12.75" hidden="false" customHeight="false" outlineLevel="0" collapsed="false">
      <c r="A21" s="32" t="s">
        <v>51</v>
      </c>
      <c r="B21" s="16" t="n">
        <v>19</v>
      </c>
      <c r="C21" s="16" t="n">
        <v>1</v>
      </c>
      <c r="D21" s="16"/>
      <c r="E21" s="16"/>
      <c r="F21" s="17"/>
      <c r="G21" s="17"/>
      <c r="H21" s="17" t="n">
        <v>1</v>
      </c>
      <c r="I21" s="17"/>
      <c r="J21" s="17" t="n">
        <v>13</v>
      </c>
      <c r="K21" s="17"/>
      <c r="L21" s="17"/>
      <c r="M21" s="17" t="n">
        <v>4</v>
      </c>
      <c r="N21" s="17"/>
      <c r="O21" s="17"/>
      <c r="P21" s="17"/>
      <c r="Q21" s="17"/>
      <c r="R21" s="17"/>
      <c r="S21" s="17"/>
      <c r="T21" s="17"/>
      <c r="U21" s="17"/>
      <c r="V21" s="16"/>
      <c r="W21" s="16"/>
      <c r="X21" s="16"/>
      <c r="Y21" s="16"/>
      <c r="Z21" s="32" t="s">
        <v>51</v>
      </c>
      <c r="AB21" s="32" t="s">
        <v>49</v>
      </c>
      <c r="AC21" s="16" t="n">
        <v>19</v>
      </c>
      <c r="AD21" s="16"/>
      <c r="AE21" s="16" t="n">
        <v>3</v>
      </c>
      <c r="AF21" s="16"/>
      <c r="AG21" s="17" t="n">
        <v>16</v>
      </c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6"/>
      <c r="AX21" s="16"/>
      <c r="AY21" s="16"/>
      <c r="AZ21" s="16"/>
    </row>
    <row r="22" customFormat="false" ht="12.75" hidden="false" customHeight="false" outlineLevel="0" collapsed="false">
      <c r="A22" s="31" t="s">
        <v>52</v>
      </c>
      <c r="B22" s="16" t="n">
        <v>17</v>
      </c>
      <c r="C22" s="16" t="n">
        <v>6</v>
      </c>
      <c r="D22" s="16" t="n">
        <v>1</v>
      </c>
      <c r="E22" s="16" t="n">
        <v>4</v>
      </c>
      <c r="F22" s="17"/>
      <c r="G22" s="17"/>
      <c r="H22" s="17"/>
      <c r="I22" s="17"/>
      <c r="J22" s="17"/>
      <c r="K22" s="17"/>
      <c r="L22" s="17"/>
      <c r="M22" s="17" t="n">
        <v>5</v>
      </c>
      <c r="N22" s="17"/>
      <c r="O22" s="17"/>
      <c r="P22" s="17"/>
      <c r="Q22" s="17"/>
      <c r="R22" s="17"/>
      <c r="S22" s="17"/>
      <c r="T22" s="17"/>
      <c r="U22" s="17"/>
      <c r="V22" s="16"/>
      <c r="W22" s="16"/>
      <c r="X22" s="16"/>
      <c r="Y22" s="16" t="n">
        <v>1</v>
      </c>
      <c r="Z22" s="34" t="s">
        <v>52</v>
      </c>
      <c r="AB22" s="32" t="s">
        <v>50</v>
      </c>
      <c r="AC22" s="16" t="n">
        <v>18</v>
      </c>
      <c r="AD22" s="16"/>
      <c r="AE22" s="16" t="n">
        <v>1</v>
      </c>
      <c r="AF22" s="16" t="n">
        <v>3</v>
      </c>
      <c r="AG22" s="17"/>
      <c r="AH22" s="17"/>
      <c r="AI22" s="17" t="n">
        <v>5</v>
      </c>
      <c r="AJ22" s="17"/>
      <c r="AK22" s="17"/>
      <c r="AL22" s="17"/>
      <c r="AM22" s="17"/>
      <c r="AN22" s="17"/>
      <c r="AO22" s="17"/>
      <c r="AP22" s="17" t="n">
        <v>9</v>
      </c>
      <c r="AQ22" s="17"/>
      <c r="AR22" s="17"/>
      <c r="AS22" s="17"/>
      <c r="AT22" s="17"/>
      <c r="AU22" s="17"/>
      <c r="AV22" s="17"/>
      <c r="AW22" s="16"/>
      <c r="AX22" s="16"/>
      <c r="AY22" s="16"/>
      <c r="AZ22" s="16"/>
    </row>
    <row r="23" customFormat="false" ht="12.75" hidden="false" customHeight="false" outlineLevel="0" collapsed="false">
      <c r="A23" s="31" t="s">
        <v>53</v>
      </c>
      <c r="B23" s="16" t="n">
        <v>19</v>
      </c>
      <c r="C23" s="16" t="n">
        <v>1</v>
      </c>
      <c r="D23" s="16" t="n">
        <v>3</v>
      </c>
      <c r="E23" s="16"/>
      <c r="F23" s="17" t="n">
        <v>9</v>
      </c>
      <c r="G23" s="17"/>
      <c r="H23" s="17"/>
      <c r="I23" s="17"/>
      <c r="J23" s="17"/>
      <c r="K23" s="17" t="n">
        <v>6</v>
      </c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6"/>
      <c r="W23" s="16"/>
      <c r="X23" s="16"/>
      <c r="Y23" s="16"/>
      <c r="Z23" s="34" t="s">
        <v>53</v>
      </c>
      <c r="AB23" s="32" t="s">
        <v>51</v>
      </c>
      <c r="AC23" s="16" t="n">
        <v>19</v>
      </c>
      <c r="AD23" s="16" t="n">
        <v>1</v>
      </c>
      <c r="AE23" s="16"/>
      <c r="AF23" s="16"/>
      <c r="AG23" s="17"/>
      <c r="AH23" s="17"/>
      <c r="AI23" s="17" t="n">
        <v>1</v>
      </c>
      <c r="AJ23" s="17"/>
      <c r="AK23" s="17" t="n">
        <v>13</v>
      </c>
      <c r="AL23" s="17"/>
      <c r="AM23" s="17"/>
      <c r="AN23" s="17" t="n">
        <v>4</v>
      </c>
      <c r="AO23" s="17"/>
      <c r="AP23" s="17"/>
      <c r="AQ23" s="17"/>
      <c r="AR23" s="17"/>
      <c r="AS23" s="17"/>
      <c r="AT23" s="17"/>
      <c r="AU23" s="17"/>
      <c r="AV23" s="17"/>
      <c r="AW23" s="16"/>
      <c r="AX23" s="16"/>
      <c r="AY23" s="16"/>
      <c r="AZ23" s="16"/>
    </row>
    <row r="24" customFormat="false" ht="12.75" hidden="false" customHeight="false" outlineLevel="0" collapsed="false">
      <c r="A24" s="34" t="s">
        <v>54</v>
      </c>
      <c r="B24" s="16" t="n">
        <v>18</v>
      </c>
      <c r="C24" s="16"/>
      <c r="D24" s="16"/>
      <c r="E24" s="16"/>
      <c r="F24" s="17"/>
      <c r="G24" s="17"/>
      <c r="H24" s="17"/>
      <c r="I24" s="17" t="n">
        <v>18</v>
      </c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6"/>
      <c r="W24" s="16"/>
      <c r="X24" s="16"/>
      <c r="Y24" s="16"/>
      <c r="Z24" s="34" t="s">
        <v>54</v>
      </c>
      <c r="AB24" s="32" t="s">
        <v>32</v>
      </c>
      <c r="AC24" s="16"/>
      <c r="AD24" s="16" t="n">
        <f aca="false">SUM(AD12:AD23)</f>
        <v>24</v>
      </c>
      <c r="AE24" s="16" t="n">
        <f aca="false">SUM(AE12:AE23)</f>
        <v>59</v>
      </c>
      <c r="AF24" s="16" t="n">
        <f aca="false">SUM(AF12:AF23)</f>
        <v>15</v>
      </c>
      <c r="AG24" s="16" t="n">
        <f aca="false">SUM(AG12:AG23)</f>
        <v>26</v>
      </c>
      <c r="AH24" s="16" t="n">
        <f aca="false">SUM(AH12:AH23)</f>
        <v>6</v>
      </c>
      <c r="AI24" s="16" t="n">
        <f aca="false">SUM(AI12:AI23)</f>
        <v>11</v>
      </c>
      <c r="AJ24" s="16" t="n">
        <f aca="false">SUM(AJ12:AJ23)</f>
        <v>1</v>
      </c>
      <c r="AK24" s="16" t="n">
        <f aca="false">SUM(AK12:AK23)</f>
        <v>13</v>
      </c>
      <c r="AL24" s="16" t="n">
        <f aca="false">SUM(AL12:AL23)</f>
        <v>12</v>
      </c>
      <c r="AM24" s="16" t="n">
        <f aca="false">SUM(AM12:AM23)</f>
        <v>8</v>
      </c>
      <c r="AN24" s="16" t="n">
        <f aca="false">SUM(AN12:AN23)</f>
        <v>9</v>
      </c>
      <c r="AO24" s="16" t="n">
        <f aca="false">SUM(AO12:AO23)</f>
        <v>9</v>
      </c>
      <c r="AP24" s="16" t="n">
        <f aca="false">SUM(AP12:AP23)</f>
        <v>13</v>
      </c>
      <c r="AQ24" s="16" t="n">
        <f aca="false">SUM(AQ12:AQ23)</f>
        <v>3</v>
      </c>
      <c r="AR24" s="16" t="n">
        <f aca="false">SUM(AR12:AR23)</f>
        <v>11</v>
      </c>
      <c r="AS24" s="16" t="n">
        <f aca="false">SUM(AS12:AS23)</f>
        <v>0</v>
      </c>
      <c r="AT24" s="16" t="n">
        <f aca="false">SUM(AT12:AT23)</f>
        <v>0</v>
      </c>
      <c r="AU24" s="16" t="n">
        <f aca="false">SUM(AU12:AU23)</f>
        <v>0</v>
      </c>
      <c r="AV24" s="16" t="n">
        <f aca="false">SUM(AV12:AV23)</f>
        <v>1</v>
      </c>
      <c r="AW24" s="16" t="n">
        <f aca="false">SUM(AW12:AW23)</f>
        <v>5</v>
      </c>
      <c r="AX24" s="16" t="n">
        <f aca="false">SUM(AX12:AX23)</f>
        <v>0</v>
      </c>
      <c r="AY24" s="16" t="n">
        <f aca="false">SUM(AY12:AY23)</f>
        <v>0</v>
      </c>
      <c r="AZ24" s="16" t="n">
        <f aca="false">SUM(AZ12:AZ23)</f>
        <v>0</v>
      </c>
    </row>
    <row r="25" customFormat="false" ht="12.75" hidden="false" customHeight="false" outlineLevel="0" collapsed="false">
      <c r="A25" s="34" t="s">
        <v>55</v>
      </c>
      <c r="B25" s="16" t="n">
        <v>20</v>
      </c>
      <c r="C25" s="16" t="n">
        <v>9</v>
      </c>
      <c r="D25" s="16"/>
      <c r="E25" s="16" t="n">
        <v>4</v>
      </c>
      <c r="F25" s="17" t="n">
        <v>2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6"/>
      <c r="W25" s="16"/>
      <c r="X25" s="16" t="n">
        <v>3</v>
      </c>
      <c r="Y25" s="16" t="n">
        <v>2</v>
      </c>
      <c r="Z25" s="34" t="s">
        <v>55</v>
      </c>
      <c r="AB25" s="34" t="s">
        <v>52</v>
      </c>
      <c r="AC25" s="16" t="n">
        <v>17</v>
      </c>
      <c r="AD25" s="16" t="n">
        <v>6</v>
      </c>
      <c r="AE25" s="16" t="n">
        <v>1</v>
      </c>
      <c r="AF25" s="16" t="n">
        <v>4</v>
      </c>
      <c r="AG25" s="17"/>
      <c r="AH25" s="17"/>
      <c r="AI25" s="17"/>
      <c r="AJ25" s="17"/>
      <c r="AK25" s="17"/>
      <c r="AL25" s="17"/>
      <c r="AM25" s="17"/>
      <c r="AN25" s="17" t="n">
        <v>5</v>
      </c>
      <c r="AO25" s="17"/>
      <c r="AP25" s="17"/>
      <c r="AQ25" s="17"/>
      <c r="AR25" s="17"/>
      <c r="AS25" s="17"/>
      <c r="AT25" s="17"/>
      <c r="AU25" s="17"/>
      <c r="AV25" s="17"/>
      <c r="AW25" s="16"/>
      <c r="AX25" s="16"/>
      <c r="AY25" s="16"/>
      <c r="AZ25" s="16" t="n">
        <v>1</v>
      </c>
    </row>
    <row r="26" customFormat="false" ht="12.75" hidden="false" customHeight="false" outlineLevel="0" collapsed="false">
      <c r="A26" s="34" t="s">
        <v>56</v>
      </c>
      <c r="B26" s="16" t="n">
        <v>19</v>
      </c>
      <c r="C26" s="17" t="n">
        <v>9</v>
      </c>
      <c r="D26" s="17"/>
      <c r="E26" s="17" t="n">
        <v>2</v>
      </c>
      <c r="F26" s="17"/>
      <c r="G26" s="17" t="n">
        <v>7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6"/>
      <c r="W26" s="16"/>
      <c r="X26" s="16" t="n">
        <v>1</v>
      </c>
      <c r="Y26" s="16"/>
      <c r="Z26" s="34" t="s">
        <v>56</v>
      </c>
      <c r="AB26" s="34" t="s">
        <v>53</v>
      </c>
      <c r="AC26" s="16" t="n">
        <v>19</v>
      </c>
      <c r="AD26" s="16" t="n">
        <v>1</v>
      </c>
      <c r="AE26" s="16" t="n">
        <v>3</v>
      </c>
      <c r="AF26" s="16"/>
      <c r="AG26" s="17" t="n">
        <v>9</v>
      </c>
      <c r="AH26" s="17"/>
      <c r="AI26" s="17"/>
      <c r="AJ26" s="17"/>
      <c r="AK26" s="17"/>
      <c r="AL26" s="17" t="n">
        <v>6</v>
      </c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6"/>
      <c r="AX26" s="16"/>
      <c r="AY26" s="16"/>
      <c r="AZ26" s="16"/>
    </row>
    <row r="27" customFormat="false" ht="12.75" hidden="false" customHeight="false" outlineLevel="0" collapsed="false">
      <c r="A27" s="34" t="s">
        <v>57</v>
      </c>
      <c r="B27" s="16" t="n">
        <v>20</v>
      </c>
      <c r="C27" s="17" t="n">
        <v>2</v>
      </c>
      <c r="D27" s="17"/>
      <c r="E27" s="17"/>
      <c r="F27" s="17"/>
      <c r="G27" s="17" t="n">
        <v>17</v>
      </c>
      <c r="H27" s="17"/>
      <c r="I27" s="17" t="n">
        <v>1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6"/>
      <c r="W27" s="16"/>
      <c r="X27" s="16"/>
      <c r="Y27" s="16"/>
      <c r="Z27" s="34" t="s">
        <v>57</v>
      </c>
      <c r="AB27" s="34" t="s">
        <v>54</v>
      </c>
      <c r="AC27" s="16" t="n">
        <v>18</v>
      </c>
      <c r="AD27" s="16"/>
      <c r="AE27" s="16"/>
      <c r="AF27" s="16"/>
      <c r="AG27" s="17"/>
      <c r="AH27" s="17"/>
      <c r="AI27" s="17"/>
      <c r="AJ27" s="17" t="n">
        <v>18</v>
      </c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6"/>
      <c r="AX27" s="16"/>
      <c r="AY27" s="16"/>
      <c r="AZ27" s="16"/>
    </row>
    <row r="28" customFormat="false" ht="12.75" hidden="false" customHeight="false" outlineLevel="0" collapsed="false">
      <c r="A28" s="35" t="s">
        <v>58</v>
      </c>
      <c r="B28" s="29" t="n">
        <v>20</v>
      </c>
      <c r="C28" s="30" t="n">
        <v>9</v>
      </c>
      <c r="D28" s="30"/>
      <c r="E28" s="30" t="n">
        <v>7</v>
      </c>
      <c r="F28" s="30"/>
      <c r="G28" s="30"/>
      <c r="H28" s="30"/>
      <c r="I28" s="30" t="n">
        <v>2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 t="n">
        <v>2</v>
      </c>
      <c r="U28" s="30"/>
      <c r="V28" s="29"/>
      <c r="W28" s="29"/>
      <c r="X28" s="29"/>
      <c r="Y28" s="29"/>
      <c r="Z28" s="35" t="s">
        <v>58</v>
      </c>
      <c r="AB28" s="34" t="s">
        <v>55</v>
      </c>
      <c r="AC28" s="16" t="n">
        <v>20</v>
      </c>
      <c r="AD28" s="16" t="n">
        <v>9</v>
      </c>
      <c r="AE28" s="16"/>
      <c r="AF28" s="16" t="n">
        <v>4</v>
      </c>
      <c r="AG28" s="17" t="n">
        <v>2</v>
      </c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6"/>
      <c r="AX28" s="16"/>
      <c r="AY28" s="16" t="n">
        <v>3</v>
      </c>
      <c r="AZ28" s="16" t="n">
        <v>2</v>
      </c>
    </row>
    <row r="29" customFormat="false" ht="12.75" hidden="false" customHeight="false" outlineLevel="0" collapsed="false">
      <c r="A29" s="36" t="s">
        <v>36</v>
      </c>
      <c r="B29" s="16" t="n">
        <v>16</v>
      </c>
      <c r="C29" s="17"/>
      <c r="D29" s="17"/>
      <c r="E29" s="17" t="n">
        <v>2</v>
      </c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8" t="n">
        <v>9</v>
      </c>
      <c r="T29" s="17"/>
      <c r="U29" s="17"/>
      <c r="V29" s="16"/>
      <c r="W29" s="37" t="n">
        <v>5</v>
      </c>
      <c r="X29" s="16"/>
      <c r="Y29" s="16"/>
      <c r="Z29" s="36" t="s">
        <v>36</v>
      </c>
      <c r="AB29" s="34" t="s">
        <v>56</v>
      </c>
      <c r="AC29" s="16" t="n">
        <v>19</v>
      </c>
      <c r="AD29" s="17" t="n">
        <v>9</v>
      </c>
      <c r="AE29" s="17"/>
      <c r="AF29" s="17" t="n">
        <v>2</v>
      </c>
      <c r="AG29" s="17"/>
      <c r="AH29" s="17" t="n">
        <v>7</v>
      </c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6"/>
      <c r="AX29" s="16"/>
      <c r="AY29" s="16" t="n">
        <v>1</v>
      </c>
      <c r="AZ29" s="16"/>
    </row>
    <row r="30" customFormat="false" ht="12.75" hidden="false" customHeight="false" outlineLevel="0" collapsed="false">
      <c r="A30" s="38" t="s">
        <v>59</v>
      </c>
      <c r="B30" s="16" t="n">
        <v>19</v>
      </c>
      <c r="C30" s="17"/>
      <c r="D30" s="17"/>
      <c r="E30" s="17"/>
      <c r="F30" s="17"/>
      <c r="G30" s="17"/>
      <c r="H30" s="17" t="n">
        <v>13</v>
      </c>
      <c r="I30" s="17"/>
      <c r="J30" s="17"/>
      <c r="K30" s="17"/>
      <c r="L30" s="17"/>
      <c r="M30" s="17"/>
      <c r="N30" s="17"/>
      <c r="O30" s="17"/>
      <c r="P30" s="17" t="n">
        <v>5</v>
      </c>
      <c r="Q30" s="17"/>
      <c r="R30" s="17"/>
      <c r="S30" s="17"/>
      <c r="T30" s="17"/>
      <c r="U30" s="17"/>
      <c r="V30" s="16"/>
      <c r="W30" s="16"/>
      <c r="X30" s="16"/>
      <c r="Y30" s="16"/>
      <c r="Z30" s="39" t="s">
        <v>59</v>
      </c>
      <c r="AB30" s="34" t="s">
        <v>57</v>
      </c>
      <c r="AC30" s="16" t="n">
        <v>20</v>
      </c>
      <c r="AD30" s="17" t="n">
        <v>2</v>
      </c>
      <c r="AE30" s="17"/>
      <c r="AF30" s="17"/>
      <c r="AG30" s="17"/>
      <c r="AH30" s="17" t="n">
        <v>17</v>
      </c>
      <c r="AI30" s="17"/>
      <c r="AJ30" s="17" t="n">
        <v>1</v>
      </c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6"/>
      <c r="AX30" s="16"/>
      <c r="AY30" s="16"/>
      <c r="AZ30" s="16"/>
    </row>
    <row r="31" customFormat="false" ht="12.75" hidden="false" customHeight="false" outlineLevel="0" collapsed="false">
      <c r="A31" s="38" t="s">
        <v>60</v>
      </c>
      <c r="B31" s="16" t="n">
        <v>20</v>
      </c>
      <c r="C31" s="17" t="n">
        <v>13</v>
      </c>
      <c r="D31" s="17" t="n">
        <v>7</v>
      </c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6"/>
      <c r="W31" s="16"/>
      <c r="X31" s="16"/>
      <c r="Y31" s="16"/>
      <c r="Z31" s="39" t="s">
        <v>60</v>
      </c>
      <c r="AB31" s="35" t="s">
        <v>58</v>
      </c>
      <c r="AC31" s="29" t="n">
        <v>20</v>
      </c>
      <c r="AD31" s="30" t="n">
        <v>9</v>
      </c>
      <c r="AE31" s="30"/>
      <c r="AF31" s="30" t="n">
        <v>7</v>
      </c>
      <c r="AG31" s="30"/>
      <c r="AH31" s="30"/>
      <c r="AI31" s="30"/>
      <c r="AJ31" s="30" t="n">
        <v>2</v>
      </c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 t="n">
        <v>2</v>
      </c>
      <c r="AV31" s="30"/>
      <c r="AW31" s="29"/>
      <c r="AX31" s="29"/>
      <c r="AY31" s="29"/>
      <c r="AZ31" s="29"/>
    </row>
    <row r="32" customFormat="false" ht="12.75" hidden="false" customHeight="false" outlineLevel="0" collapsed="false">
      <c r="A32" s="38" t="s">
        <v>61</v>
      </c>
      <c r="B32" s="16" t="n">
        <v>5</v>
      </c>
      <c r="C32" s="17"/>
      <c r="D32" s="17"/>
      <c r="E32" s="17"/>
      <c r="F32" s="17" t="n">
        <v>1</v>
      </c>
      <c r="G32" s="17"/>
      <c r="H32" s="17"/>
      <c r="I32" s="17"/>
      <c r="J32" s="17"/>
      <c r="K32" s="17"/>
      <c r="L32" s="17"/>
      <c r="M32" s="17"/>
      <c r="N32" s="17"/>
      <c r="O32" s="17"/>
      <c r="P32" s="17" t="n">
        <v>3</v>
      </c>
      <c r="Q32" s="17"/>
      <c r="R32" s="17"/>
      <c r="S32" s="17"/>
      <c r="T32" s="17"/>
      <c r="U32" s="17"/>
      <c r="V32" s="16"/>
      <c r="W32" s="16"/>
      <c r="X32" s="16"/>
      <c r="Y32" s="16"/>
      <c r="Z32" s="39" t="s">
        <v>61</v>
      </c>
      <c r="AB32" s="34" t="s">
        <v>34</v>
      </c>
      <c r="AC32" s="16"/>
      <c r="AD32" s="17" t="n">
        <f aca="false">SUM(AD25:AD31)</f>
        <v>36</v>
      </c>
      <c r="AE32" s="17" t="n">
        <f aca="false">SUM(AE25:AE31)</f>
        <v>4</v>
      </c>
      <c r="AF32" s="17" t="n">
        <f aca="false">SUM(AF25:AF31)</f>
        <v>17</v>
      </c>
      <c r="AG32" s="17" t="n">
        <f aca="false">SUM(AG25:AG31)</f>
        <v>11</v>
      </c>
      <c r="AH32" s="17" t="n">
        <f aca="false">SUM(AH25:AH31)</f>
        <v>24</v>
      </c>
      <c r="AI32" s="17" t="n">
        <f aca="false">SUM(AI25:AI31)</f>
        <v>0</v>
      </c>
      <c r="AJ32" s="17" t="n">
        <f aca="false">SUM(AJ25:AJ31)</f>
        <v>21</v>
      </c>
      <c r="AK32" s="17" t="n">
        <f aca="false">SUM(AK25:AK31)</f>
        <v>0</v>
      </c>
      <c r="AL32" s="17" t="n">
        <f aca="false">SUM(AL25:AL31)</f>
        <v>6</v>
      </c>
      <c r="AM32" s="17" t="n">
        <f aca="false">SUM(AM25:AM31)</f>
        <v>0</v>
      </c>
      <c r="AN32" s="17" t="n">
        <f aca="false">SUM(AN25:AN31)</f>
        <v>5</v>
      </c>
      <c r="AO32" s="17" t="n">
        <f aca="false">SUM(AO25:AO31)</f>
        <v>0</v>
      </c>
      <c r="AP32" s="17" t="n">
        <f aca="false">SUM(AP25:AP31)</f>
        <v>0</v>
      </c>
      <c r="AQ32" s="17" t="n">
        <f aca="false">SUM(AQ25:AQ31)</f>
        <v>0</v>
      </c>
      <c r="AR32" s="17" t="n">
        <f aca="false">SUM(AR25:AR31)</f>
        <v>0</v>
      </c>
      <c r="AS32" s="17" t="n">
        <f aca="false">SUM(AS25:AS31)</f>
        <v>0</v>
      </c>
      <c r="AT32" s="17" t="n">
        <f aca="false">SUM(AT25:AT31)</f>
        <v>0</v>
      </c>
      <c r="AU32" s="17" t="n">
        <f aca="false">SUM(AU25:AU31)</f>
        <v>2</v>
      </c>
      <c r="AV32" s="17" t="n">
        <f aca="false">SUM(AV25:AV31)</f>
        <v>0</v>
      </c>
      <c r="AW32" s="17" t="n">
        <f aca="false">SUM(AW25:AW31)</f>
        <v>0</v>
      </c>
      <c r="AX32" s="17" t="n">
        <f aca="false">SUM(AX25:AX31)</f>
        <v>0</v>
      </c>
      <c r="AY32" s="17" t="n">
        <f aca="false">SUM(AY25:AY31)</f>
        <v>4</v>
      </c>
      <c r="AZ32" s="17" t="n">
        <f aca="false">SUM(AZ25:AZ31)</f>
        <v>3</v>
      </c>
    </row>
    <row r="33" customFormat="false" ht="12.75" hidden="false" customHeight="false" outlineLevel="0" collapsed="false">
      <c r="A33" s="38" t="s">
        <v>62</v>
      </c>
      <c r="B33" s="16" t="n">
        <v>2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 t="n">
        <v>1</v>
      </c>
      <c r="O33" s="17"/>
      <c r="P33" s="17"/>
      <c r="Q33" s="17"/>
      <c r="R33" s="17"/>
      <c r="S33" s="17"/>
      <c r="T33" s="17"/>
      <c r="U33" s="17"/>
      <c r="V33" s="16"/>
      <c r="W33" s="16"/>
      <c r="X33" s="16"/>
      <c r="Y33" s="16"/>
      <c r="Z33" s="39" t="s">
        <v>62</v>
      </c>
      <c r="AB33" s="36" t="s">
        <v>36</v>
      </c>
      <c r="AC33" s="16" t="n">
        <v>16</v>
      </c>
      <c r="AD33" s="17"/>
      <c r="AE33" s="17"/>
      <c r="AF33" s="17" t="n">
        <v>2</v>
      </c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8" t="n">
        <v>9</v>
      </c>
      <c r="AU33" s="17"/>
      <c r="AV33" s="17"/>
      <c r="AW33" s="16"/>
      <c r="AX33" s="37" t="n">
        <v>5</v>
      </c>
      <c r="AY33" s="16"/>
      <c r="AZ33" s="16"/>
    </row>
    <row r="34" customFormat="false" ht="12.75" hidden="false" customHeight="false" outlineLevel="0" collapsed="false">
      <c r="A34" s="38" t="s">
        <v>63</v>
      </c>
      <c r="B34" s="16" t="n">
        <v>19</v>
      </c>
      <c r="C34" s="17" t="n">
        <v>14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 t="n">
        <v>4</v>
      </c>
      <c r="V34" s="16"/>
      <c r="W34" s="16"/>
      <c r="X34" s="16"/>
      <c r="Y34" s="16"/>
      <c r="Z34" s="38" t="s">
        <v>63</v>
      </c>
      <c r="AB34" s="39" t="s">
        <v>59</v>
      </c>
      <c r="AC34" s="16" t="n">
        <v>19</v>
      </c>
      <c r="AD34" s="17"/>
      <c r="AE34" s="17"/>
      <c r="AF34" s="17"/>
      <c r="AG34" s="17"/>
      <c r="AH34" s="17"/>
      <c r="AI34" s="17" t="n">
        <v>13</v>
      </c>
      <c r="AJ34" s="17"/>
      <c r="AK34" s="17"/>
      <c r="AL34" s="17"/>
      <c r="AM34" s="17"/>
      <c r="AN34" s="17"/>
      <c r="AO34" s="17"/>
      <c r="AP34" s="17"/>
      <c r="AQ34" s="17" t="n">
        <v>5</v>
      </c>
      <c r="AR34" s="17"/>
      <c r="AS34" s="17"/>
      <c r="AT34" s="17"/>
      <c r="AU34" s="17"/>
      <c r="AV34" s="17"/>
      <c r="AW34" s="16"/>
      <c r="AX34" s="16"/>
      <c r="AY34" s="16"/>
      <c r="AZ34" s="16"/>
    </row>
    <row r="35" customFormat="false" ht="12.75" hidden="false" customHeight="false" outlineLevel="0" collapsed="false">
      <c r="A35" s="40" t="s">
        <v>64</v>
      </c>
      <c r="B35" s="29" t="n">
        <v>20</v>
      </c>
      <c r="C35" s="30" t="n">
        <v>20</v>
      </c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29"/>
      <c r="W35" s="29"/>
      <c r="X35" s="29"/>
      <c r="Y35" s="29"/>
      <c r="Z35" s="40" t="s">
        <v>64</v>
      </c>
      <c r="AB35" s="39" t="s">
        <v>60</v>
      </c>
      <c r="AC35" s="16" t="n">
        <v>20</v>
      </c>
      <c r="AD35" s="17" t="n">
        <v>13</v>
      </c>
      <c r="AE35" s="17" t="n">
        <v>7</v>
      </c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6"/>
      <c r="AX35" s="16"/>
      <c r="AY35" s="16"/>
      <c r="AZ35" s="16"/>
    </row>
    <row r="36" customFormat="false" ht="12.75" hidden="false" customHeight="false" outlineLevel="0" collapsed="false">
      <c r="A36" s="38" t="s">
        <v>65</v>
      </c>
      <c r="C36" s="41" t="n">
        <f aca="false">SUM(C2:C35)</f>
        <v>131</v>
      </c>
      <c r="D36" s="41" t="n">
        <f aca="false">SUM(D2:D35)</f>
        <v>80</v>
      </c>
      <c r="E36" s="41" t="n">
        <f aca="false">SUM(E2:E35)</f>
        <v>80</v>
      </c>
      <c r="F36" s="41" t="n">
        <f aca="false">SUM(F2:F35)</f>
        <v>40</v>
      </c>
      <c r="G36" s="41" t="n">
        <f aca="false">SUM(G2:G35)</f>
        <v>33</v>
      </c>
      <c r="H36" s="41" t="n">
        <f aca="false">SUM(H2:H35)</f>
        <v>26</v>
      </c>
      <c r="I36" s="41" t="n">
        <f aca="false">SUM(I2:I35)</f>
        <v>28</v>
      </c>
      <c r="J36" s="41" t="n">
        <f aca="false">SUM(J2:J35)</f>
        <v>21</v>
      </c>
      <c r="K36" s="41" t="n">
        <f aca="false">SUM(K2:K35)</f>
        <v>20</v>
      </c>
      <c r="L36" s="41" t="n">
        <f aca="false">SUM(L2:L35)</f>
        <v>20</v>
      </c>
      <c r="M36" s="41" t="n">
        <f aca="false">SUM(M2:M35)</f>
        <v>18</v>
      </c>
      <c r="N36" s="41" t="n">
        <f aca="false">SUM(N2:N35)</f>
        <v>17</v>
      </c>
      <c r="O36" s="41" t="n">
        <f aca="false">SUM(O2:O35)</f>
        <v>13</v>
      </c>
      <c r="P36" s="41" t="n">
        <f aca="false">SUM(P2:P35)</f>
        <v>13</v>
      </c>
      <c r="Q36" s="41" t="n">
        <f aca="false">SUM(Q2:Q35)</f>
        <v>11</v>
      </c>
      <c r="R36" s="41" t="n">
        <f aca="false">SUM(R2:R35)</f>
        <v>11</v>
      </c>
      <c r="S36" s="41" t="n">
        <f aca="false">SUM(S2:S35)</f>
        <v>9</v>
      </c>
      <c r="T36" s="41" t="n">
        <f aca="false">SUM(T2:T35)</f>
        <v>6</v>
      </c>
      <c r="U36" s="41" t="n">
        <f aca="false">SUM(U2:U35)</f>
        <v>6</v>
      </c>
      <c r="V36" s="41" t="n">
        <f aca="false">SUM(V2:V35)</f>
        <v>5</v>
      </c>
      <c r="W36" s="41" t="n">
        <f aca="false">SUM(W2:W35)</f>
        <v>5</v>
      </c>
      <c r="X36" s="41" t="n">
        <f aca="false">SUM(X2:X35)</f>
        <v>4</v>
      </c>
      <c r="Y36" s="41" t="n">
        <f aca="false">SUM(Y2:Y35)</f>
        <v>3</v>
      </c>
      <c r="AB36" s="39" t="s">
        <v>61</v>
      </c>
      <c r="AC36" s="16" t="n">
        <v>5</v>
      </c>
      <c r="AD36" s="17"/>
      <c r="AE36" s="17"/>
      <c r="AF36" s="17"/>
      <c r="AG36" s="17" t="n">
        <v>1</v>
      </c>
      <c r="AH36" s="17"/>
      <c r="AI36" s="17"/>
      <c r="AJ36" s="17"/>
      <c r="AK36" s="17"/>
      <c r="AL36" s="17"/>
      <c r="AM36" s="17"/>
      <c r="AN36" s="17"/>
      <c r="AO36" s="17"/>
      <c r="AP36" s="17"/>
      <c r="AQ36" s="17" t="n">
        <v>3</v>
      </c>
      <c r="AR36" s="17"/>
      <c r="AS36" s="17"/>
      <c r="AT36" s="17"/>
      <c r="AU36" s="17"/>
      <c r="AV36" s="17"/>
      <c r="AW36" s="16"/>
      <c r="AX36" s="16"/>
      <c r="AY36" s="16"/>
      <c r="AZ36" s="16"/>
    </row>
    <row r="37" customFormat="false" ht="12.75" hidden="false" customHeight="false" outlineLevel="0" collapsed="false">
      <c r="AB37" s="39" t="s">
        <v>62</v>
      </c>
      <c r="AC37" s="16" t="n">
        <v>2</v>
      </c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 t="n">
        <v>1</v>
      </c>
      <c r="AP37" s="17"/>
      <c r="AQ37" s="17"/>
      <c r="AR37" s="17"/>
      <c r="AS37" s="17"/>
      <c r="AT37" s="17"/>
      <c r="AU37" s="17"/>
      <c r="AV37" s="17"/>
      <c r="AW37" s="16"/>
      <c r="AX37" s="16"/>
      <c r="AY37" s="16"/>
      <c r="AZ37" s="16"/>
    </row>
    <row r="38" customFormat="false" ht="12.75" hidden="false" customHeight="false" outlineLevel="0" collapsed="false">
      <c r="AB38" s="39" t="s">
        <v>38</v>
      </c>
      <c r="AC38" s="16"/>
      <c r="AD38" s="17" t="n">
        <f aca="false">SUM(AD34:AD37)</f>
        <v>13</v>
      </c>
      <c r="AE38" s="17" t="n">
        <f aca="false">SUM(AE34:AE37)</f>
        <v>7</v>
      </c>
      <c r="AF38" s="17" t="n">
        <f aca="false">SUM(AF34:AF37)</f>
        <v>0</v>
      </c>
      <c r="AG38" s="17" t="n">
        <f aca="false">SUM(AG34:AG37)</f>
        <v>1</v>
      </c>
      <c r="AH38" s="17" t="n">
        <f aca="false">SUM(AH34:AH37)</f>
        <v>0</v>
      </c>
      <c r="AI38" s="17" t="n">
        <f aca="false">SUM(AI34:AI37)</f>
        <v>13</v>
      </c>
      <c r="AJ38" s="17" t="n">
        <f aca="false">SUM(AJ34:AJ37)</f>
        <v>0</v>
      </c>
      <c r="AK38" s="17" t="n">
        <f aca="false">SUM(AK34:AK37)</f>
        <v>0</v>
      </c>
      <c r="AL38" s="17" t="n">
        <f aca="false">SUM(AL34:AL37)</f>
        <v>0</v>
      </c>
      <c r="AM38" s="17" t="n">
        <f aca="false">SUM(AM34:AM37)</f>
        <v>0</v>
      </c>
      <c r="AN38" s="17" t="n">
        <f aca="false">SUM(AN34:AN37)</f>
        <v>0</v>
      </c>
      <c r="AO38" s="17" t="n">
        <f aca="false">SUM(AO34:AO37)</f>
        <v>1</v>
      </c>
      <c r="AP38" s="17" t="n">
        <f aca="false">SUM(AP34:AP37)</f>
        <v>0</v>
      </c>
      <c r="AQ38" s="17" t="n">
        <f aca="false">SUM(AQ34:AQ37)</f>
        <v>8</v>
      </c>
      <c r="AR38" s="17" t="n">
        <f aca="false">SUM(AR34:AR37)</f>
        <v>0</v>
      </c>
      <c r="AS38" s="17" t="n">
        <f aca="false">SUM(AS34:AS37)</f>
        <v>0</v>
      </c>
      <c r="AT38" s="17" t="n">
        <f aca="false">SUM(AT34:AT37)</f>
        <v>0</v>
      </c>
      <c r="AU38" s="17" t="n">
        <f aca="false">SUM(AU34:AU37)</f>
        <v>0</v>
      </c>
      <c r="AV38" s="17" t="n">
        <f aca="false">SUM(AV34:AV37)</f>
        <v>0</v>
      </c>
      <c r="AW38" s="17" t="n">
        <f aca="false">SUM(AW34:AW37)</f>
        <v>0</v>
      </c>
      <c r="AX38" s="17" t="n">
        <f aca="false">SUM(AX34:AX37)</f>
        <v>0</v>
      </c>
      <c r="AY38" s="17" t="n">
        <f aca="false">SUM(AY34:AY37)</f>
        <v>0</v>
      </c>
      <c r="AZ38" s="17" t="n">
        <f aca="false">SUM(AZ34:AZ37)</f>
        <v>0</v>
      </c>
    </row>
    <row r="39" customFormat="false" ht="12.75" hidden="false" customHeight="false" outlineLevel="0" collapsed="false">
      <c r="C39" s="0" t="n">
        <f aca="false">SUM(C36:Y36)</f>
        <v>600</v>
      </c>
      <c r="AB39" s="38" t="s">
        <v>63</v>
      </c>
      <c r="AC39" s="16" t="n">
        <v>19</v>
      </c>
      <c r="AD39" s="17" t="n">
        <v>14</v>
      </c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 t="n">
        <v>4</v>
      </c>
      <c r="AW39" s="16"/>
      <c r="AX39" s="16"/>
      <c r="AY39" s="16"/>
      <c r="AZ39" s="16"/>
    </row>
    <row r="40" customFormat="false" ht="12.75" hidden="false" customHeight="false" outlineLevel="0" collapsed="false">
      <c r="AB40" s="38" t="s">
        <v>64</v>
      </c>
      <c r="AC40" s="16" t="n">
        <v>20</v>
      </c>
      <c r="AD40" s="33" t="n">
        <v>20</v>
      </c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6"/>
      <c r="AX40" s="16"/>
      <c r="AY40" s="16"/>
      <c r="AZ40" s="16"/>
    </row>
    <row r="41" customFormat="false" ht="12.75" hidden="false" customHeight="false" outlineLevel="0" collapsed="false">
      <c r="AB41" s="38" t="s">
        <v>40</v>
      </c>
      <c r="AC41" s="42"/>
      <c r="AD41" s="42" t="n">
        <f aca="false">SUM(AD39:AD40)</f>
        <v>34</v>
      </c>
      <c r="AE41" s="42" t="n">
        <f aca="false">SUM(AE39:AE40)</f>
        <v>0</v>
      </c>
      <c r="AF41" s="42" t="n">
        <f aca="false">SUM(AF39:AF40)</f>
        <v>0</v>
      </c>
      <c r="AG41" s="42" t="n">
        <f aca="false">SUM(AG39:AG40)</f>
        <v>0</v>
      </c>
      <c r="AH41" s="42" t="n">
        <f aca="false">SUM(AH39:AH40)</f>
        <v>0</v>
      </c>
      <c r="AI41" s="42" t="n">
        <f aca="false">SUM(AI39:AI40)</f>
        <v>0</v>
      </c>
      <c r="AJ41" s="42" t="n">
        <f aca="false">SUM(AJ39:AJ40)</f>
        <v>0</v>
      </c>
      <c r="AK41" s="42" t="n">
        <f aca="false">SUM(AK39:AK40)</f>
        <v>0</v>
      </c>
      <c r="AL41" s="42" t="n">
        <f aca="false">SUM(AL39:AL40)</f>
        <v>0</v>
      </c>
      <c r="AM41" s="42" t="n">
        <f aca="false">SUM(AM39:AM40)</f>
        <v>0</v>
      </c>
      <c r="AN41" s="42" t="n">
        <f aca="false">SUM(AN39:AN40)</f>
        <v>0</v>
      </c>
      <c r="AO41" s="42" t="n">
        <f aca="false">SUM(AO39:AO40)</f>
        <v>0</v>
      </c>
      <c r="AP41" s="42" t="n">
        <f aca="false">SUM(AP39:AP40)</f>
        <v>0</v>
      </c>
      <c r="AQ41" s="42" t="n">
        <f aca="false">SUM(AQ39:AQ40)</f>
        <v>0</v>
      </c>
      <c r="AR41" s="42" t="n">
        <f aca="false">SUM(AR39:AR40)</f>
        <v>0</v>
      </c>
      <c r="AS41" s="42" t="n">
        <f aca="false">SUM(AS39:AS40)</f>
        <v>0</v>
      </c>
      <c r="AT41" s="42" t="n">
        <f aca="false">SUM(AT39:AT40)</f>
        <v>0</v>
      </c>
      <c r="AU41" s="42" t="n">
        <f aca="false">SUM(AU39:AU40)</f>
        <v>0</v>
      </c>
      <c r="AV41" s="42" t="n">
        <f aca="false">SUM(AV39:AV40)</f>
        <v>4</v>
      </c>
      <c r="AW41" s="42" t="n">
        <f aca="false">SUM(AW39:AW40)</f>
        <v>0</v>
      </c>
      <c r="AX41" s="42" t="n">
        <f aca="false">SUM(AX39:AX40)</f>
        <v>0</v>
      </c>
      <c r="AY41" s="42" t="n">
        <f aca="false">SUM(AY39:AY40)</f>
        <v>0</v>
      </c>
      <c r="AZ41" s="42" t="n">
        <f aca="false">SUM(AZ39:AZ40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7" activeCellId="0" sqref="C4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43" width="11.42"/>
    <col collapsed="false" customWidth="true" hidden="false" outlineLevel="0" max="2" min="2" style="43" width="9.7"/>
    <col collapsed="false" customWidth="true" hidden="false" outlineLevel="0" max="21" min="3" style="44" width="3.7"/>
    <col collapsed="false" customWidth="true" hidden="false" outlineLevel="0" max="25" min="22" style="45" width="3.7"/>
    <col collapsed="false" customWidth="true" hidden="false" outlineLevel="0" max="35" min="26" style="44" width="3.7"/>
    <col collapsed="false" customWidth="true" hidden="false" outlineLevel="0" max="36" min="36" style="43" width="11.42"/>
  </cols>
  <sheetData>
    <row r="1" customFormat="false" ht="15.75" hidden="false" customHeight="false" outlineLevel="0" collapsed="false">
      <c r="A1" s="46"/>
    </row>
    <row r="3" customFormat="false" ht="13.5" hidden="false" customHeight="true" outlineLevel="0" collapsed="false">
      <c r="B3" s="47"/>
      <c r="C3" s="48" t="s">
        <v>66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</row>
    <row r="4" s="54" customFormat="true" ht="39" hidden="false" customHeight="false" outlineLevel="0" collapsed="false">
      <c r="A4" s="49" t="s">
        <v>1</v>
      </c>
      <c r="B4" s="50" t="s">
        <v>67</v>
      </c>
      <c r="C4" s="51" t="s">
        <v>3</v>
      </c>
      <c r="D4" s="51" t="s">
        <v>4</v>
      </c>
      <c r="E4" s="51" t="s">
        <v>5</v>
      </c>
      <c r="F4" s="51" t="s">
        <v>6</v>
      </c>
      <c r="G4" s="51" t="s">
        <v>7</v>
      </c>
      <c r="H4" s="51" t="s">
        <v>8</v>
      </c>
      <c r="I4" s="51" t="s">
        <v>9</v>
      </c>
      <c r="J4" s="51" t="s">
        <v>10</v>
      </c>
      <c r="K4" s="51" t="s">
        <v>11</v>
      </c>
      <c r="L4" s="51" t="s">
        <v>12</v>
      </c>
      <c r="M4" s="51" t="s">
        <v>13</v>
      </c>
      <c r="N4" s="51" t="s">
        <v>14</v>
      </c>
      <c r="O4" s="51" t="s">
        <v>15</v>
      </c>
      <c r="P4" s="51" t="s">
        <v>16</v>
      </c>
      <c r="Q4" s="52" t="s">
        <v>17</v>
      </c>
      <c r="R4" s="52" t="s">
        <v>18</v>
      </c>
      <c r="S4" s="52" t="s">
        <v>19</v>
      </c>
      <c r="T4" s="51" t="s">
        <v>20</v>
      </c>
      <c r="U4" s="51" t="s">
        <v>21</v>
      </c>
      <c r="V4" s="51" t="s">
        <v>22</v>
      </c>
      <c r="W4" s="52" t="s">
        <v>23</v>
      </c>
      <c r="X4" s="51" t="s">
        <v>24</v>
      </c>
      <c r="Y4" s="51" t="s">
        <v>25</v>
      </c>
      <c r="Z4" s="52" t="s">
        <v>68</v>
      </c>
      <c r="AA4" s="52" t="s">
        <v>69</v>
      </c>
      <c r="AB4" s="52" t="s">
        <v>70</v>
      </c>
      <c r="AC4" s="52" t="s">
        <v>71</v>
      </c>
      <c r="AD4" s="52" t="s">
        <v>72</v>
      </c>
      <c r="AE4" s="52" t="s">
        <v>73</v>
      </c>
      <c r="AF4" s="52" t="s">
        <v>74</v>
      </c>
      <c r="AG4" s="52" t="s">
        <v>75</v>
      </c>
      <c r="AH4" s="52" t="s">
        <v>76</v>
      </c>
      <c r="AI4" s="52" t="s">
        <v>77</v>
      </c>
      <c r="AJ4" s="53"/>
    </row>
    <row r="5" s="60" customFormat="true" ht="13.5" hidden="false" customHeight="false" outlineLevel="0" collapsed="false">
      <c r="A5" s="55" t="s">
        <v>27</v>
      </c>
      <c r="B5" s="56" t="n">
        <v>20</v>
      </c>
      <c r="C5" s="57"/>
      <c r="D5" s="57"/>
      <c r="E5" s="57"/>
      <c r="F5" s="57"/>
      <c r="G5" s="57" t="n">
        <v>3</v>
      </c>
      <c r="H5" s="57"/>
      <c r="I5" s="57" t="n">
        <v>6</v>
      </c>
      <c r="J5" s="57"/>
      <c r="K5" s="57"/>
      <c r="L5" s="57"/>
      <c r="M5" s="57"/>
      <c r="N5" s="57"/>
      <c r="O5" s="57"/>
      <c r="P5" s="57"/>
      <c r="Q5" s="57"/>
      <c r="R5" s="58" t="n">
        <v>11</v>
      </c>
      <c r="S5" s="57"/>
      <c r="T5" s="57"/>
      <c r="U5" s="57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9"/>
    </row>
    <row r="6" s="60" customFormat="true" ht="12.75" hidden="false" customHeight="false" outlineLevel="0" collapsed="false">
      <c r="A6" s="55" t="s">
        <v>29</v>
      </c>
      <c r="B6" s="56" t="n">
        <v>20</v>
      </c>
      <c r="C6" s="57"/>
      <c r="D6" s="57"/>
      <c r="E6" s="57" t="n">
        <v>8</v>
      </c>
      <c r="F6" s="57"/>
      <c r="G6" s="57"/>
      <c r="H6" s="57"/>
      <c r="I6" s="57"/>
      <c r="J6" s="57" t="n">
        <v>8</v>
      </c>
      <c r="K6" s="57"/>
      <c r="L6" s="57"/>
      <c r="M6" s="57"/>
      <c r="N6" s="57"/>
      <c r="O6" s="57"/>
      <c r="P6" s="57"/>
      <c r="Q6" s="57"/>
      <c r="R6" s="57"/>
      <c r="S6" s="57"/>
      <c r="T6" s="57" t="n">
        <v>4</v>
      </c>
      <c r="U6" s="57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9"/>
    </row>
    <row r="7" s="60" customFormat="true" ht="12.75" hidden="false" customHeight="false" outlineLevel="0" collapsed="false">
      <c r="A7" s="55" t="s">
        <v>31</v>
      </c>
      <c r="B7" s="56" t="n">
        <v>20</v>
      </c>
      <c r="C7" s="57" t="n">
        <v>4</v>
      </c>
      <c r="D7" s="57" t="n">
        <v>8</v>
      </c>
      <c r="E7" s="57" t="n">
        <v>4</v>
      </c>
      <c r="F7" s="57" t="n">
        <v>2</v>
      </c>
      <c r="G7" s="57"/>
      <c r="H7" s="57"/>
      <c r="I7" s="57"/>
      <c r="J7" s="57"/>
      <c r="K7" s="57"/>
      <c r="L7" s="57"/>
      <c r="M7" s="57"/>
      <c r="N7" s="57" t="n">
        <v>1</v>
      </c>
      <c r="O7" s="57"/>
      <c r="P7" s="57"/>
      <c r="Q7" s="57"/>
      <c r="R7" s="57"/>
      <c r="S7" s="57"/>
      <c r="T7" s="57"/>
      <c r="U7" s="57" t="n">
        <v>1</v>
      </c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9"/>
    </row>
    <row r="8" s="60" customFormat="true" ht="12.75" hidden="false" customHeight="false" outlineLevel="0" collapsed="false">
      <c r="A8" s="55" t="s">
        <v>33</v>
      </c>
      <c r="B8" s="56" t="n">
        <v>18</v>
      </c>
      <c r="C8" s="57" t="n">
        <v>11</v>
      </c>
      <c r="D8" s="57" t="n">
        <v>2</v>
      </c>
      <c r="E8" s="57" t="n">
        <v>4</v>
      </c>
      <c r="F8" s="57"/>
      <c r="G8" s="57"/>
      <c r="H8" s="57"/>
      <c r="I8" s="57"/>
      <c r="J8" s="57"/>
      <c r="K8" s="57"/>
      <c r="L8" s="57"/>
      <c r="M8" s="57"/>
      <c r="N8" s="57" t="n">
        <v>1</v>
      </c>
      <c r="O8" s="57"/>
      <c r="P8" s="57"/>
      <c r="Q8" s="57"/>
      <c r="R8" s="57"/>
      <c r="S8" s="57"/>
      <c r="T8" s="57"/>
      <c r="U8" s="57"/>
      <c r="V8" s="56"/>
      <c r="W8" s="56"/>
      <c r="X8" s="56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56"/>
      <c r="AJ8" s="59"/>
    </row>
    <row r="9" s="60" customFormat="true" ht="12.75" hidden="false" customHeight="false" outlineLevel="0" collapsed="false">
      <c r="A9" s="55" t="s">
        <v>35</v>
      </c>
      <c r="B9" s="56" t="n">
        <v>19</v>
      </c>
      <c r="C9" s="57"/>
      <c r="D9" s="57"/>
      <c r="E9" s="57" t="n">
        <v>1</v>
      </c>
      <c r="F9" s="57"/>
      <c r="G9" s="57"/>
      <c r="H9" s="57"/>
      <c r="I9" s="57"/>
      <c r="J9" s="57"/>
      <c r="K9" s="57"/>
      <c r="L9" s="57" t="n">
        <v>12</v>
      </c>
      <c r="M9" s="57"/>
      <c r="N9" s="57" t="n">
        <v>5</v>
      </c>
      <c r="O9" s="57"/>
      <c r="P9" s="57"/>
      <c r="Q9" s="57"/>
      <c r="R9" s="57"/>
      <c r="S9" s="57"/>
      <c r="T9" s="57"/>
      <c r="U9" s="57"/>
      <c r="V9" s="56"/>
      <c r="W9" s="56"/>
      <c r="X9" s="56"/>
      <c r="Y9" s="56"/>
      <c r="Z9" s="56"/>
      <c r="AA9" s="56"/>
      <c r="AB9" s="61" t="n">
        <v>1</v>
      </c>
      <c r="AC9" s="56"/>
      <c r="AD9" s="56"/>
      <c r="AE9" s="56"/>
      <c r="AF9" s="56"/>
      <c r="AG9" s="56"/>
      <c r="AH9" s="56"/>
      <c r="AI9" s="56"/>
      <c r="AJ9" s="59"/>
    </row>
    <row r="10" s="60" customFormat="true" ht="12.75" hidden="false" customHeight="false" outlineLevel="0" collapsed="false">
      <c r="A10" s="55" t="s">
        <v>37</v>
      </c>
      <c r="B10" s="56" t="n">
        <v>20</v>
      </c>
      <c r="C10" s="57" t="n">
        <v>9</v>
      </c>
      <c r="D10" s="57"/>
      <c r="E10" s="57" t="n">
        <v>1</v>
      </c>
      <c r="F10" s="57"/>
      <c r="G10" s="57"/>
      <c r="H10" s="57" t="n">
        <v>2</v>
      </c>
      <c r="I10" s="57"/>
      <c r="J10" s="57"/>
      <c r="K10" s="57" t="n">
        <v>2</v>
      </c>
      <c r="L10" s="57"/>
      <c r="M10" s="57" t="n">
        <v>2</v>
      </c>
      <c r="N10" s="57"/>
      <c r="O10" s="57"/>
      <c r="P10" s="57" t="n">
        <v>2</v>
      </c>
      <c r="Q10" s="57"/>
      <c r="R10" s="57"/>
      <c r="S10" s="57"/>
      <c r="T10" s="57"/>
      <c r="U10" s="57"/>
      <c r="V10" s="56"/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61" t="n">
        <v>1</v>
      </c>
      <c r="AI10" s="61" t="n">
        <v>1</v>
      </c>
      <c r="AJ10" s="59"/>
    </row>
    <row r="11" s="60" customFormat="true" ht="12.75" hidden="false" customHeight="false" outlineLevel="0" collapsed="false">
      <c r="A11" s="55" t="s">
        <v>39</v>
      </c>
      <c r="B11" s="56" t="n">
        <v>19</v>
      </c>
      <c r="C11" s="57"/>
      <c r="D11" s="57"/>
      <c r="E11" s="57" t="n">
        <v>17</v>
      </c>
      <c r="F11" s="57"/>
      <c r="G11" s="57"/>
      <c r="H11" s="57"/>
      <c r="I11" s="57"/>
      <c r="J11" s="57"/>
      <c r="K11" s="57"/>
      <c r="L11" s="57"/>
      <c r="M11" s="57" t="n">
        <v>2</v>
      </c>
      <c r="N11" s="57"/>
      <c r="O11" s="57"/>
      <c r="P11" s="57"/>
      <c r="Q11" s="57"/>
      <c r="R11" s="57"/>
      <c r="S11" s="57"/>
      <c r="T11" s="57"/>
      <c r="U11" s="57"/>
      <c r="V11" s="56"/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9"/>
    </row>
    <row r="12" s="60" customFormat="true" ht="12.75" hidden="false" customHeight="false" outlineLevel="0" collapsed="false">
      <c r="A12" s="62" t="s">
        <v>41</v>
      </c>
      <c r="B12" s="63" t="n">
        <v>11</v>
      </c>
      <c r="C12" s="64"/>
      <c r="D12" s="64"/>
      <c r="E12" s="64" t="n">
        <v>11</v>
      </c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59"/>
    </row>
    <row r="13" s="60" customFormat="true" ht="12.75" hidden="false" customHeight="false" outlineLevel="0" collapsed="false">
      <c r="A13" s="55" t="s">
        <v>24</v>
      </c>
      <c r="B13" s="56" t="n">
        <v>19</v>
      </c>
      <c r="C13" s="57" t="n">
        <v>4</v>
      </c>
      <c r="D13" s="57" t="n">
        <v>5</v>
      </c>
      <c r="E13" s="57" t="n">
        <v>1</v>
      </c>
      <c r="F13" s="57" t="n">
        <v>2</v>
      </c>
      <c r="G13" s="57" t="n">
        <v>6</v>
      </c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6" t="n">
        <v>1</v>
      </c>
      <c r="W13" s="56"/>
      <c r="X13" s="56"/>
      <c r="Y13" s="56"/>
      <c r="Z13" s="56"/>
      <c r="AA13" s="56"/>
      <c r="AB13" s="56"/>
      <c r="AC13" s="56"/>
      <c r="AD13" s="56"/>
      <c r="AE13" s="56"/>
      <c r="AF13" s="56"/>
      <c r="AG13" s="56"/>
      <c r="AH13" s="56"/>
      <c r="AI13" s="56"/>
      <c r="AJ13" s="59"/>
    </row>
    <row r="14" s="60" customFormat="true" ht="12.75" hidden="false" customHeight="false" outlineLevel="0" collapsed="false">
      <c r="A14" s="55" t="s">
        <v>9</v>
      </c>
      <c r="B14" s="56" t="n">
        <v>18</v>
      </c>
      <c r="C14" s="57" t="n">
        <v>1</v>
      </c>
      <c r="D14" s="57"/>
      <c r="E14" s="57" t="n">
        <v>3</v>
      </c>
      <c r="F14" s="57"/>
      <c r="G14" s="57"/>
      <c r="H14" s="57"/>
      <c r="I14" s="57"/>
      <c r="J14" s="57"/>
      <c r="K14" s="57"/>
      <c r="L14" s="57"/>
      <c r="M14" s="57" t="n">
        <v>5</v>
      </c>
      <c r="N14" s="57" t="n">
        <v>7</v>
      </c>
      <c r="O14" s="57"/>
      <c r="P14" s="57"/>
      <c r="Q14" s="57"/>
      <c r="R14" s="57"/>
      <c r="S14" s="57"/>
      <c r="T14" s="57"/>
      <c r="U14" s="57" t="n">
        <v>1</v>
      </c>
      <c r="V14" s="56"/>
      <c r="W14" s="56"/>
      <c r="X14" s="56"/>
      <c r="Y14" s="56"/>
      <c r="Z14" s="56"/>
      <c r="AA14" s="61" t="n">
        <v>1</v>
      </c>
      <c r="AB14" s="56"/>
      <c r="AC14" s="56"/>
      <c r="AD14" s="56"/>
      <c r="AE14" s="56"/>
      <c r="AF14" s="56"/>
      <c r="AG14" s="56"/>
      <c r="AH14" s="56"/>
      <c r="AI14" s="56"/>
      <c r="AJ14" s="59"/>
    </row>
    <row r="15" s="60" customFormat="true" ht="12.75" hidden="false" customHeight="false" outlineLevel="0" collapsed="false">
      <c r="A15" s="55" t="s">
        <v>42</v>
      </c>
      <c r="B15" s="56" t="n">
        <v>19</v>
      </c>
      <c r="C15" s="57" t="n">
        <v>9</v>
      </c>
      <c r="D15" s="57" t="n">
        <v>1</v>
      </c>
      <c r="E15" s="57"/>
      <c r="F15" s="57" t="n">
        <v>7</v>
      </c>
      <c r="G15" s="57"/>
      <c r="H15" s="57" t="n">
        <v>1</v>
      </c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6"/>
      <c r="W15" s="56"/>
      <c r="X15" s="56"/>
      <c r="Y15" s="56"/>
      <c r="Z15" s="56"/>
      <c r="AA15" s="56"/>
      <c r="AB15" s="56"/>
      <c r="AC15" s="56"/>
      <c r="AD15" s="56"/>
      <c r="AE15" s="61" t="n">
        <v>1</v>
      </c>
      <c r="AF15" s="56"/>
      <c r="AG15" s="56"/>
      <c r="AH15" s="56"/>
      <c r="AI15" s="56"/>
      <c r="AJ15" s="59"/>
    </row>
    <row r="16" s="60" customFormat="true" ht="12.75" hidden="false" customHeight="false" outlineLevel="0" collapsed="false">
      <c r="A16" s="55" t="s">
        <v>43</v>
      </c>
      <c r="B16" s="56" t="n">
        <v>19</v>
      </c>
      <c r="C16" s="57" t="n">
        <v>1</v>
      </c>
      <c r="D16" s="57" t="n">
        <v>15</v>
      </c>
      <c r="E16" s="57" t="n">
        <v>2</v>
      </c>
      <c r="F16" s="57"/>
      <c r="G16" s="57"/>
      <c r="H16" s="57"/>
      <c r="I16" s="57" t="n">
        <v>1</v>
      </c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6"/>
      <c r="W16" s="56"/>
      <c r="X16" s="56"/>
      <c r="Y16" s="56"/>
      <c r="Z16" s="56"/>
      <c r="AA16" s="56"/>
      <c r="AB16" s="56"/>
      <c r="AC16" s="56"/>
      <c r="AD16" s="56"/>
      <c r="AE16" s="56"/>
      <c r="AF16" s="56"/>
      <c r="AG16" s="56"/>
      <c r="AH16" s="56"/>
      <c r="AI16" s="56"/>
      <c r="AJ16" s="59"/>
    </row>
    <row r="17" s="60" customFormat="true" ht="12.75" hidden="false" customHeight="false" outlineLevel="0" collapsed="false">
      <c r="A17" s="55" t="s">
        <v>44</v>
      </c>
      <c r="B17" s="56" t="n">
        <v>20</v>
      </c>
      <c r="C17" s="57"/>
      <c r="D17" s="57" t="n">
        <v>20</v>
      </c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6"/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56"/>
      <c r="AH17" s="56"/>
      <c r="AI17" s="56"/>
      <c r="AJ17" s="59"/>
    </row>
    <row r="18" s="60" customFormat="true" ht="12.75" hidden="false" customHeight="false" outlineLevel="0" collapsed="false">
      <c r="A18" s="55" t="s">
        <v>45</v>
      </c>
      <c r="B18" s="56" t="n">
        <v>20</v>
      </c>
      <c r="C18" s="57"/>
      <c r="D18" s="57" t="n">
        <v>7</v>
      </c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8" t="n">
        <v>11</v>
      </c>
      <c r="R18" s="57"/>
      <c r="S18" s="57"/>
      <c r="T18" s="57"/>
      <c r="U18" s="57"/>
      <c r="V18" s="56" t="n">
        <v>2</v>
      </c>
      <c r="W18" s="56"/>
      <c r="X18" s="56"/>
      <c r="Y18" s="56"/>
      <c r="Z18" s="56"/>
      <c r="AA18" s="56"/>
      <c r="AB18" s="56"/>
      <c r="AC18" s="56"/>
      <c r="AD18" s="56"/>
      <c r="AE18" s="56"/>
      <c r="AF18" s="56"/>
      <c r="AG18" s="56"/>
      <c r="AH18" s="56"/>
      <c r="AI18" s="56"/>
      <c r="AJ18" s="59"/>
    </row>
    <row r="19" s="60" customFormat="true" ht="12.75" hidden="false" customHeight="false" outlineLevel="0" collapsed="false">
      <c r="A19" s="55" t="s">
        <v>46</v>
      </c>
      <c r="B19" s="56" t="n">
        <v>20</v>
      </c>
      <c r="C19" s="57" t="n">
        <v>2</v>
      </c>
      <c r="D19" s="57" t="n">
        <v>1</v>
      </c>
      <c r="E19" s="57" t="n">
        <v>6</v>
      </c>
      <c r="F19" s="57"/>
      <c r="G19" s="57"/>
      <c r="H19" s="57" t="n">
        <v>3</v>
      </c>
      <c r="I19" s="57"/>
      <c r="J19" s="57"/>
      <c r="K19" s="57"/>
      <c r="L19" s="57"/>
      <c r="M19" s="57"/>
      <c r="N19" s="57" t="n">
        <v>2</v>
      </c>
      <c r="O19" s="57" t="n">
        <v>4</v>
      </c>
      <c r="P19" s="57" t="n">
        <v>2</v>
      </c>
      <c r="Q19" s="57"/>
      <c r="R19" s="57"/>
      <c r="S19" s="57"/>
      <c r="T19" s="57"/>
      <c r="U19" s="57"/>
      <c r="V19" s="56"/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9"/>
    </row>
    <row r="20" s="60" customFormat="true" ht="12.75" hidden="false" customHeight="false" outlineLevel="0" collapsed="false">
      <c r="A20" s="55" t="s">
        <v>47</v>
      </c>
      <c r="B20" s="56" t="n">
        <v>18</v>
      </c>
      <c r="C20" s="56" t="n">
        <v>3</v>
      </c>
      <c r="D20" s="56" t="n">
        <v>5</v>
      </c>
      <c r="E20" s="56"/>
      <c r="F20" s="57" t="n">
        <v>1</v>
      </c>
      <c r="G20" s="57"/>
      <c r="H20" s="57"/>
      <c r="I20" s="57"/>
      <c r="J20" s="57"/>
      <c r="K20" s="57"/>
      <c r="L20" s="57" t="n">
        <v>8</v>
      </c>
      <c r="M20" s="57"/>
      <c r="N20" s="57"/>
      <c r="O20" s="57"/>
      <c r="P20" s="57"/>
      <c r="Q20" s="57"/>
      <c r="R20" s="57"/>
      <c r="S20" s="57"/>
      <c r="T20" s="57"/>
      <c r="U20" s="57"/>
      <c r="V20" s="56"/>
      <c r="W20" s="56"/>
      <c r="X20" s="56"/>
      <c r="Y20" s="56"/>
      <c r="Z20" s="61" t="n">
        <v>1</v>
      </c>
      <c r="AA20" s="56"/>
      <c r="AB20" s="56"/>
      <c r="AC20" s="56"/>
      <c r="AD20" s="56"/>
      <c r="AE20" s="56"/>
      <c r="AF20" s="56"/>
      <c r="AG20" s="56"/>
      <c r="AH20" s="56"/>
      <c r="AI20" s="56"/>
      <c r="AJ20" s="59"/>
    </row>
    <row r="21" s="60" customFormat="true" ht="12.75" hidden="false" customHeight="false" outlineLevel="0" collapsed="false">
      <c r="A21" s="55" t="s">
        <v>48</v>
      </c>
      <c r="B21" s="56" t="n">
        <v>20</v>
      </c>
      <c r="C21" s="56" t="n">
        <v>3</v>
      </c>
      <c r="D21" s="56" t="n">
        <v>1</v>
      </c>
      <c r="E21" s="56"/>
      <c r="F21" s="57"/>
      <c r="G21" s="57"/>
      <c r="H21" s="57" t="n">
        <v>1</v>
      </c>
      <c r="I21" s="57"/>
      <c r="J21" s="57"/>
      <c r="K21" s="57" t="n">
        <v>12</v>
      </c>
      <c r="L21" s="57"/>
      <c r="M21" s="57"/>
      <c r="N21" s="57"/>
      <c r="O21" s="57"/>
      <c r="P21" s="57" t="n">
        <v>1</v>
      </c>
      <c r="Q21" s="57"/>
      <c r="R21" s="57"/>
      <c r="S21" s="57"/>
      <c r="T21" s="57"/>
      <c r="U21" s="57"/>
      <c r="V21" s="56" t="n">
        <v>2</v>
      </c>
      <c r="W21" s="56"/>
      <c r="X21" s="56"/>
      <c r="Y21" s="56"/>
      <c r="Z21" s="56"/>
      <c r="AA21" s="56"/>
      <c r="AB21" s="56"/>
      <c r="AC21" s="56"/>
      <c r="AD21" s="56"/>
      <c r="AE21" s="56"/>
      <c r="AF21" s="56"/>
      <c r="AG21" s="56"/>
      <c r="AH21" s="56"/>
      <c r="AI21" s="56"/>
      <c r="AJ21" s="59"/>
    </row>
    <row r="22" s="60" customFormat="true" ht="12.75" hidden="false" customHeight="false" outlineLevel="0" collapsed="false">
      <c r="A22" s="55" t="s">
        <v>49</v>
      </c>
      <c r="B22" s="56" t="n">
        <v>19</v>
      </c>
      <c r="C22" s="56"/>
      <c r="D22" s="56" t="n">
        <v>3</v>
      </c>
      <c r="E22" s="56"/>
      <c r="F22" s="57" t="n">
        <v>16</v>
      </c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9"/>
    </row>
    <row r="23" s="60" customFormat="true" ht="12.75" hidden="false" customHeight="false" outlineLevel="0" collapsed="false">
      <c r="A23" s="55" t="s">
        <v>50</v>
      </c>
      <c r="B23" s="56" t="n">
        <v>18</v>
      </c>
      <c r="C23" s="56"/>
      <c r="D23" s="56" t="n">
        <v>1</v>
      </c>
      <c r="E23" s="56" t="n">
        <v>3</v>
      </c>
      <c r="F23" s="57"/>
      <c r="G23" s="57"/>
      <c r="H23" s="57" t="n">
        <v>5</v>
      </c>
      <c r="I23" s="57"/>
      <c r="J23" s="57"/>
      <c r="K23" s="57"/>
      <c r="L23" s="57"/>
      <c r="M23" s="57"/>
      <c r="N23" s="57"/>
      <c r="O23" s="57" t="n">
        <v>9</v>
      </c>
      <c r="P23" s="57"/>
      <c r="Q23" s="57"/>
      <c r="R23" s="57"/>
      <c r="S23" s="57"/>
      <c r="T23" s="57"/>
      <c r="U23" s="57"/>
      <c r="V23" s="56"/>
      <c r="W23" s="56"/>
      <c r="X23" s="56"/>
      <c r="Y23" s="56"/>
      <c r="Z23" s="56"/>
      <c r="AA23" s="56"/>
      <c r="AB23" s="56"/>
      <c r="AC23" s="56"/>
      <c r="AD23" s="56"/>
      <c r="AE23" s="56"/>
      <c r="AF23" s="56"/>
      <c r="AG23" s="56"/>
      <c r="AH23" s="56"/>
      <c r="AI23" s="56"/>
      <c r="AJ23" s="59"/>
    </row>
    <row r="24" s="60" customFormat="true" ht="12.75" hidden="false" customHeight="false" outlineLevel="0" collapsed="false">
      <c r="A24" s="55" t="s">
        <v>51</v>
      </c>
      <c r="B24" s="56" t="n">
        <v>19</v>
      </c>
      <c r="C24" s="56" t="n">
        <v>1</v>
      </c>
      <c r="D24" s="56"/>
      <c r="E24" s="56"/>
      <c r="F24" s="57"/>
      <c r="G24" s="57"/>
      <c r="H24" s="57" t="n">
        <v>1</v>
      </c>
      <c r="I24" s="57"/>
      <c r="J24" s="57" t="n">
        <v>13</v>
      </c>
      <c r="K24" s="57"/>
      <c r="L24" s="57"/>
      <c r="M24" s="57" t="n">
        <v>4</v>
      </c>
      <c r="N24" s="57"/>
      <c r="O24" s="57"/>
      <c r="P24" s="57"/>
      <c r="Q24" s="57"/>
      <c r="R24" s="57"/>
      <c r="S24" s="57"/>
      <c r="T24" s="57"/>
      <c r="U24" s="57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9"/>
    </row>
    <row r="25" s="60" customFormat="true" ht="12.75" hidden="false" customHeight="false" outlineLevel="0" collapsed="false">
      <c r="A25" s="55" t="s">
        <v>52</v>
      </c>
      <c r="B25" s="56" t="n">
        <v>17</v>
      </c>
      <c r="C25" s="56" t="n">
        <v>6</v>
      </c>
      <c r="D25" s="56" t="n">
        <v>1</v>
      </c>
      <c r="E25" s="56" t="n">
        <v>4</v>
      </c>
      <c r="F25" s="57"/>
      <c r="G25" s="57"/>
      <c r="H25" s="57"/>
      <c r="I25" s="57"/>
      <c r="J25" s="57"/>
      <c r="K25" s="57"/>
      <c r="L25" s="57"/>
      <c r="M25" s="57" t="n">
        <v>5</v>
      </c>
      <c r="N25" s="57"/>
      <c r="O25" s="57"/>
      <c r="P25" s="57"/>
      <c r="Q25" s="57"/>
      <c r="R25" s="57"/>
      <c r="S25" s="57"/>
      <c r="T25" s="57"/>
      <c r="U25" s="57"/>
      <c r="V25" s="56"/>
      <c r="W25" s="56"/>
      <c r="X25" s="56"/>
      <c r="Y25" s="56" t="n">
        <v>1</v>
      </c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9"/>
    </row>
    <row r="26" s="60" customFormat="true" ht="12.75" hidden="false" customHeight="false" outlineLevel="0" collapsed="false">
      <c r="A26" s="55" t="s">
        <v>53</v>
      </c>
      <c r="B26" s="56" t="n">
        <v>19</v>
      </c>
      <c r="C26" s="56" t="n">
        <v>1</v>
      </c>
      <c r="D26" s="56" t="n">
        <v>3</v>
      </c>
      <c r="E26" s="56"/>
      <c r="F26" s="57" t="n">
        <v>9</v>
      </c>
      <c r="G26" s="57"/>
      <c r="H26" s="57"/>
      <c r="I26" s="57"/>
      <c r="J26" s="57"/>
      <c r="K26" s="57" t="n">
        <v>6</v>
      </c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6"/>
      <c r="AJ26" s="59"/>
    </row>
    <row r="27" s="60" customFormat="true" ht="12.75" hidden="false" customHeight="false" outlineLevel="0" collapsed="false">
      <c r="A27" s="55" t="s">
        <v>54</v>
      </c>
      <c r="B27" s="56" t="n">
        <v>18</v>
      </c>
      <c r="C27" s="56"/>
      <c r="D27" s="56"/>
      <c r="E27" s="56"/>
      <c r="F27" s="57"/>
      <c r="G27" s="57"/>
      <c r="H27" s="57"/>
      <c r="I27" s="57" t="n">
        <v>18</v>
      </c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9"/>
    </row>
    <row r="28" s="60" customFormat="true" ht="12.75" hidden="false" customHeight="false" outlineLevel="0" collapsed="false">
      <c r="A28" s="55" t="s">
        <v>55</v>
      </c>
      <c r="B28" s="56" t="n">
        <v>20</v>
      </c>
      <c r="C28" s="56" t="n">
        <v>9</v>
      </c>
      <c r="D28" s="56"/>
      <c r="E28" s="56" t="n">
        <v>4</v>
      </c>
      <c r="F28" s="57" t="n">
        <v>2</v>
      </c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6"/>
      <c r="W28" s="56"/>
      <c r="X28" s="56" t="n">
        <v>3</v>
      </c>
      <c r="Y28" s="56" t="n">
        <v>2</v>
      </c>
      <c r="Z28" s="56"/>
      <c r="AA28" s="56"/>
      <c r="AB28" s="56"/>
      <c r="AC28" s="56"/>
      <c r="AD28" s="56"/>
      <c r="AE28" s="56"/>
      <c r="AF28" s="56"/>
      <c r="AG28" s="56"/>
      <c r="AH28" s="56"/>
      <c r="AI28" s="56"/>
      <c r="AJ28" s="59"/>
    </row>
    <row r="29" s="60" customFormat="true" ht="12.75" hidden="false" customHeight="false" outlineLevel="0" collapsed="false">
      <c r="A29" s="55" t="s">
        <v>56</v>
      </c>
      <c r="B29" s="56" t="n">
        <v>19</v>
      </c>
      <c r="C29" s="57" t="n">
        <v>9</v>
      </c>
      <c r="D29" s="57"/>
      <c r="E29" s="57" t="n">
        <v>2</v>
      </c>
      <c r="F29" s="57"/>
      <c r="G29" s="57" t="n">
        <v>7</v>
      </c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6"/>
      <c r="W29" s="56"/>
      <c r="X29" s="56" t="n">
        <v>1</v>
      </c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9"/>
    </row>
    <row r="30" s="60" customFormat="true" ht="12.75" hidden="false" customHeight="false" outlineLevel="0" collapsed="false">
      <c r="A30" s="55" t="s">
        <v>57</v>
      </c>
      <c r="B30" s="56" t="n">
        <v>20</v>
      </c>
      <c r="C30" s="57" t="n">
        <v>2</v>
      </c>
      <c r="D30" s="57"/>
      <c r="E30" s="57"/>
      <c r="F30" s="57"/>
      <c r="G30" s="57" t="n">
        <v>17</v>
      </c>
      <c r="H30" s="57"/>
      <c r="I30" s="57" t="n">
        <v>1</v>
      </c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9"/>
    </row>
    <row r="31" s="60" customFormat="true" ht="12.75" hidden="false" customHeight="false" outlineLevel="0" collapsed="false">
      <c r="A31" s="62" t="s">
        <v>58</v>
      </c>
      <c r="B31" s="63" t="n">
        <v>20</v>
      </c>
      <c r="C31" s="64" t="n">
        <v>9</v>
      </c>
      <c r="D31" s="64"/>
      <c r="E31" s="64" t="n">
        <v>7</v>
      </c>
      <c r="F31" s="64"/>
      <c r="G31" s="64"/>
      <c r="H31" s="64"/>
      <c r="I31" s="64" t="n">
        <v>2</v>
      </c>
      <c r="J31" s="64"/>
      <c r="K31" s="64"/>
      <c r="L31" s="64"/>
      <c r="M31" s="64"/>
      <c r="N31" s="64"/>
      <c r="O31" s="64"/>
      <c r="P31" s="64"/>
      <c r="Q31" s="64"/>
      <c r="R31" s="64"/>
      <c r="S31" s="64"/>
      <c r="T31" s="64" t="n">
        <v>2</v>
      </c>
      <c r="U31" s="64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  <c r="AH31" s="63"/>
      <c r="AI31" s="63"/>
      <c r="AJ31" s="59"/>
    </row>
    <row r="32" s="60" customFormat="true" ht="12.75" hidden="false" customHeight="false" outlineLevel="0" collapsed="false">
      <c r="A32" s="55" t="s">
        <v>36</v>
      </c>
      <c r="B32" s="56" t="n">
        <v>16</v>
      </c>
      <c r="C32" s="57"/>
      <c r="D32" s="57"/>
      <c r="E32" s="57" t="n">
        <v>2</v>
      </c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8" t="n">
        <v>9</v>
      </c>
      <c r="T32" s="57"/>
      <c r="U32" s="57"/>
      <c r="V32" s="56"/>
      <c r="W32" s="61" t="n">
        <v>5</v>
      </c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9"/>
    </row>
    <row r="33" s="60" customFormat="true" ht="12.75" hidden="false" customHeight="false" outlineLevel="0" collapsed="false">
      <c r="A33" s="55" t="s">
        <v>59</v>
      </c>
      <c r="B33" s="56" t="n">
        <v>19</v>
      </c>
      <c r="C33" s="57"/>
      <c r="D33" s="57"/>
      <c r="E33" s="57"/>
      <c r="F33" s="57"/>
      <c r="G33" s="57"/>
      <c r="H33" s="57" t="n">
        <v>13</v>
      </c>
      <c r="I33" s="57"/>
      <c r="J33" s="57"/>
      <c r="K33" s="57"/>
      <c r="L33" s="57"/>
      <c r="M33" s="57"/>
      <c r="N33" s="57"/>
      <c r="O33" s="57"/>
      <c r="P33" s="57" t="n">
        <v>5</v>
      </c>
      <c r="Q33" s="57"/>
      <c r="R33" s="57"/>
      <c r="S33" s="57"/>
      <c r="T33" s="57"/>
      <c r="U33" s="57"/>
      <c r="V33" s="56"/>
      <c r="W33" s="56"/>
      <c r="X33" s="56"/>
      <c r="Y33" s="56"/>
      <c r="Z33" s="56"/>
      <c r="AA33" s="56"/>
      <c r="AB33" s="56"/>
      <c r="AC33" s="61" t="n">
        <v>1</v>
      </c>
      <c r="AD33" s="56"/>
      <c r="AE33" s="56"/>
      <c r="AF33" s="56"/>
      <c r="AG33" s="56"/>
      <c r="AH33" s="56"/>
      <c r="AI33" s="56"/>
      <c r="AJ33" s="59"/>
    </row>
    <row r="34" s="60" customFormat="true" ht="12.75" hidden="false" customHeight="false" outlineLevel="0" collapsed="false">
      <c r="A34" s="55" t="s">
        <v>60</v>
      </c>
      <c r="B34" s="56" t="n">
        <v>20</v>
      </c>
      <c r="C34" s="57" t="n">
        <v>13</v>
      </c>
      <c r="D34" s="57" t="n">
        <v>7</v>
      </c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6"/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56"/>
      <c r="AH34" s="56"/>
      <c r="AI34" s="56"/>
      <c r="AJ34" s="59"/>
    </row>
    <row r="35" s="60" customFormat="true" ht="12.75" hidden="false" customHeight="false" outlineLevel="0" collapsed="false">
      <c r="A35" s="55" t="s">
        <v>61</v>
      </c>
      <c r="B35" s="56" t="n">
        <v>5</v>
      </c>
      <c r="C35" s="57"/>
      <c r="D35" s="57"/>
      <c r="E35" s="57"/>
      <c r="F35" s="57" t="n">
        <v>1</v>
      </c>
      <c r="G35" s="57"/>
      <c r="H35" s="57"/>
      <c r="I35" s="57"/>
      <c r="J35" s="57"/>
      <c r="K35" s="57"/>
      <c r="L35" s="57"/>
      <c r="M35" s="57"/>
      <c r="N35" s="57"/>
      <c r="O35" s="57"/>
      <c r="P35" s="57" t="n">
        <v>3</v>
      </c>
      <c r="Q35" s="57"/>
      <c r="R35" s="57"/>
      <c r="S35" s="57"/>
      <c r="T35" s="57"/>
      <c r="U35" s="57"/>
      <c r="V35" s="56"/>
      <c r="W35" s="56"/>
      <c r="X35" s="56"/>
      <c r="Y35" s="56"/>
      <c r="Z35" s="56"/>
      <c r="AA35" s="56"/>
      <c r="AB35" s="56"/>
      <c r="AC35" s="56"/>
      <c r="AD35" s="61" t="n">
        <v>1</v>
      </c>
      <c r="AE35" s="56"/>
      <c r="AF35" s="56"/>
      <c r="AG35" s="56"/>
      <c r="AH35" s="56"/>
      <c r="AI35" s="56"/>
      <c r="AJ35" s="59"/>
    </row>
    <row r="36" s="60" customFormat="true" ht="12.75" hidden="false" customHeight="false" outlineLevel="0" collapsed="false">
      <c r="A36" s="55" t="s">
        <v>62</v>
      </c>
      <c r="B36" s="56" t="n">
        <v>2</v>
      </c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 t="n">
        <v>1</v>
      </c>
      <c r="O36" s="57"/>
      <c r="P36" s="57"/>
      <c r="Q36" s="57"/>
      <c r="R36" s="57"/>
      <c r="S36" s="57"/>
      <c r="T36" s="57"/>
      <c r="U36" s="57"/>
      <c r="V36" s="56"/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61" t="n">
        <v>1</v>
      </c>
      <c r="AH36" s="56"/>
      <c r="AI36" s="56"/>
      <c r="AJ36" s="59"/>
    </row>
    <row r="37" s="60" customFormat="true" ht="12.75" hidden="false" customHeight="false" outlineLevel="0" collapsed="false">
      <c r="A37" s="55" t="s">
        <v>63</v>
      </c>
      <c r="B37" s="56" t="n">
        <v>19</v>
      </c>
      <c r="C37" s="57" t="n">
        <v>14</v>
      </c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 t="n">
        <v>4</v>
      </c>
      <c r="V37" s="56"/>
      <c r="W37" s="56"/>
      <c r="X37" s="56"/>
      <c r="Y37" s="56"/>
      <c r="Z37" s="56"/>
      <c r="AA37" s="56"/>
      <c r="AB37" s="56"/>
      <c r="AC37" s="56"/>
      <c r="AD37" s="56"/>
      <c r="AE37" s="56"/>
      <c r="AF37" s="61" t="n">
        <v>1</v>
      </c>
      <c r="AG37" s="56"/>
      <c r="AH37" s="56"/>
      <c r="AI37" s="56"/>
      <c r="AJ37" s="59"/>
    </row>
    <row r="38" s="60" customFormat="true" ht="12.75" hidden="false" customHeight="false" outlineLevel="0" collapsed="false">
      <c r="A38" s="62" t="s">
        <v>64</v>
      </c>
      <c r="B38" s="63" t="n">
        <v>20</v>
      </c>
      <c r="C38" s="64" t="n">
        <v>20</v>
      </c>
      <c r="D38" s="64"/>
      <c r="E38" s="64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  <c r="R38" s="64"/>
      <c r="S38" s="64"/>
      <c r="T38" s="64"/>
      <c r="U38" s="64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  <c r="AH38" s="63"/>
      <c r="AI38" s="63"/>
      <c r="AJ38" s="59"/>
    </row>
    <row r="39" s="60" customFormat="true" ht="12.75" hidden="false" customHeight="false" outlineLevel="0" collapsed="false">
      <c r="A39" s="65" t="s">
        <v>78</v>
      </c>
      <c r="B39" s="66" t="n">
        <f aca="false">SUM(B5:B38)</f>
        <v>610</v>
      </c>
      <c r="C39" s="66" t="n">
        <f aca="false">SUM(C5:C38)</f>
        <v>131</v>
      </c>
      <c r="D39" s="66" t="n">
        <f aca="false">SUM(D5:D38)</f>
        <v>80</v>
      </c>
      <c r="E39" s="66" t="n">
        <f aca="false">SUM(E5:E38)</f>
        <v>80</v>
      </c>
      <c r="F39" s="66" t="n">
        <f aca="false">SUM(F5:F38)</f>
        <v>40</v>
      </c>
      <c r="G39" s="66" t="n">
        <f aca="false">SUM(G5:G38)</f>
        <v>33</v>
      </c>
      <c r="H39" s="66" t="n">
        <f aca="false">SUM(H5:H38)</f>
        <v>26</v>
      </c>
      <c r="I39" s="66" t="n">
        <f aca="false">SUM(I5:I38)</f>
        <v>28</v>
      </c>
      <c r="J39" s="66" t="n">
        <f aca="false">SUM(J5:J38)</f>
        <v>21</v>
      </c>
      <c r="K39" s="66" t="n">
        <f aca="false">SUM(K5:K38)</f>
        <v>20</v>
      </c>
      <c r="L39" s="66" t="n">
        <f aca="false">SUM(L5:L38)</f>
        <v>20</v>
      </c>
      <c r="M39" s="66" t="n">
        <f aca="false">SUM(M5:M38)</f>
        <v>18</v>
      </c>
      <c r="N39" s="66" t="n">
        <f aca="false">SUM(N5:N38)</f>
        <v>17</v>
      </c>
      <c r="O39" s="66" t="n">
        <f aca="false">SUM(O5:O38)</f>
        <v>13</v>
      </c>
      <c r="P39" s="66" t="n">
        <f aca="false">SUM(P5:P38)</f>
        <v>13</v>
      </c>
      <c r="Q39" s="66" t="n">
        <f aca="false">SUM(Q5:Q38)</f>
        <v>11</v>
      </c>
      <c r="R39" s="66" t="n">
        <f aca="false">SUM(R5:R38)</f>
        <v>11</v>
      </c>
      <c r="S39" s="66" t="n">
        <f aca="false">SUM(S5:S38)</f>
        <v>9</v>
      </c>
      <c r="T39" s="66" t="n">
        <f aca="false">SUM(T5:T38)</f>
        <v>6</v>
      </c>
      <c r="U39" s="66" t="n">
        <f aca="false">SUM(U5:U38)</f>
        <v>6</v>
      </c>
      <c r="V39" s="67" t="n">
        <f aca="false">SUM(V5:V38)</f>
        <v>5</v>
      </c>
      <c r="W39" s="67" t="n">
        <f aca="false">SUM(W5:W38)</f>
        <v>5</v>
      </c>
      <c r="X39" s="67" t="n">
        <f aca="false">SUM(X5:X38)</f>
        <v>4</v>
      </c>
      <c r="Y39" s="67" t="n">
        <f aca="false">SUM(Y5:Y38)</f>
        <v>3</v>
      </c>
      <c r="Z39" s="67" t="n">
        <f aca="false">SUM(Z5:Z38)</f>
        <v>1</v>
      </c>
      <c r="AA39" s="67" t="n">
        <f aca="false">SUM(AA5:AA38)</f>
        <v>1</v>
      </c>
      <c r="AB39" s="67" t="n">
        <f aca="false">SUM(AB5:AB38)</f>
        <v>1</v>
      </c>
      <c r="AC39" s="67" t="n">
        <f aca="false">SUM(AC5:AC38)</f>
        <v>1</v>
      </c>
      <c r="AD39" s="67" t="n">
        <f aca="false">SUM(AD5:AD38)</f>
        <v>1</v>
      </c>
      <c r="AE39" s="67" t="n">
        <f aca="false">SUM(AE5:AE38)</f>
        <v>1</v>
      </c>
      <c r="AF39" s="67" t="n">
        <f aca="false">SUM(AF5:AF38)</f>
        <v>1</v>
      </c>
      <c r="AG39" s="67" t="n">
        <f aca="false">SUM(AG5:AG38)</f>
        <v>1</v>
      </c>
      <c r="AH39" s="67" t="n">
        <f aca="false">SUM(AH5:AH38)</f>
        <v>1</v>
      </c>
      <c r="AI39" s="67" t="n">
        <f aca="false">SUM(AI5:AI38)</f>
        <v>1</v>
      </c>
      <c r="AJ39" s="59"/>
    </row>
    <row r="40" customFormat="false" ht="12.75" hidden="false" customHeight="false" outlineLevel="0" collapsed="false">
      <c r="A40" s="68"/>
      <c r="B40" s="69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</row>
    <row r="41" customFormat="false" ht="12.75" hidden="false" customHeight="false" outlineLevel="0" collapsed="false"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0"/>
      <c r="U41" s="70"/>
    </row>
    <row r="42" customFormat="false" ht="12.75" hidden="false" customHeight="false" outlineLevel="0" collapsed="false">
      <c r="A42" s="71"/>
    </row>
    <row r="47" customFormat="false" ht="12.75" hidden="false" customHeight="false" outlineLevel="0" collapsed="false">
      <c r="A47" s="71"/>
    </row>
  </sheetData>
  <mergeCells count="1">
    <mergeCell ref="C3:AI3"/>
  </mergeCells>
  <printOptions headings="false" gridLines="false" gridLinesSet="true" horizontalCentered="false" verticalCentered="false"/>
  <pageMargins left="0.2" right="0.190277777777778" top="0.440277777777778" bottom="0.52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5T15:06:30Z</dcterms:created>
  <dc:creator>Myriam Gaudeul</dc:creator>
  <dc:description/>
  <dc:language>en-US</dc:language>
  <cp:lastModifiedBy>Myriam Gaudeul</cp:lastModifiedBy>
  <cp:lastPrinted>2010-07-06T14:48:40Z</cp:lastPrinted>
  <dcterms:modified xsi:type="dcterms:W3CDTF">2011-01-03T15:07:13Z</dcterms:modified>
  <cp:revision>0</cp:revision>
  <dc:subject/>
  <dc:title/>
</cp:coreProperties>
</file>